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wdp" ContentType="image/vnd.ms-photo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gharag1\Desktop\Marjan\spEAE article\Manuscript Draft SpEAE\Submission package\PLOS Bio\Second revision July 2019\Minor revision August 10\Formatting revision August 14 2019\"/>
    </mc:Choice>
  </mc:AlternateContent>
  <bookViews>
    <workbookView xWindow="11280" yWindow="347" windowWidth="9887" windowHeight="9647" activeTab="10"/>
  </bookViews>
  <sheets>
    <sheet name="Fig 1" sheetId="1" r:id="rId1"/>
    <sheet name="Fig 2" sheetId="8" r:id="rId2"/>
    <sheet name="Fig 3" sheetId="9" r:id="rId3"/>
    <sheet name="Fig 4" sheetId="10" r:id="rId4"/>
    <sheet name="Fig 5" sheetId="11" r:id="rId5"/>
    <sheet name="Fig 6" sheetId="12" r:id="rId6"/>
    <sheet name="Fig S1" sheetId="23" r:id="rId7"/>
    <sheet name="Fig S3" sheetId="24" r:id="rId8"/>
    <sheet name="Fig S4" sheetId="26" r:id="rId9"/>
    <sheet name="Fig S5" sheetId="27" r:id="rId10"/>
    <sheet name="Fig S6" sheetId="28" r:id="rId11"/>
    <sheet name="Fig S7" sheetId="29" r:id="rId12"/>
    <sheet name="Fig S8" sheetId="31" r:id="rId13"/>
    <sheet name="Western blot images" sheetId="30" r:id="rId1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5" i="29" l="1"/>
  <c r="J15" i="29"/>
  <c r="I14" i="29"/>
  <c r="J14" i="29"/>
  <c r="E15" i="29"/>
  <c r="D15" i="29"/>
  <c r="C15" i="29"/>
  <c r="B15" i="29"/>
  <c r="E14" i="29"/>
  <c r="D14" i="29"/>
  <c r="C14" i="29"/>
  <c r="B14" i="29"/>
  <c r="C71" i="10" l="1"/>
  <c r="B71" i="10"/>
  <c r="C70" i="10"/>
  <c r="B70" i="10"/>
  <c r="C11" i="1" l="1"/>
  <c r="D11" i="1"/>
  <c r="E11" i="1"/>
  <c r="F11" i="1"/>
  <c r="C10" i="1"/>
  <c r="D10" i="1"/>
  <c r="E10" i="1"/>
  <c r="F10" i="1"/>
  <c r="B11" i="1"/>
  <c r="B10" i="1"/>
  <c r="C41" i="24"/>
  <c r="D41" i="24"/>
  <c r="E41" i="24"/>
  <c r="H41" i="24"/>
  <c r="I41" i="24"/>
  <c r="J41" i="24"/>
  <c r="K41" i="24"/>
  <c r="C40" i="24"/>
  <c r="D40" i="24"/>
  <c r="E40" i="24"/>
  <c r="H40" i="24"/>
  <c r="I40" i="24"/>
  <c r="J40" i="24"/>
  <c r="K40" i="24"/>
  <c r="B41" i="24"/>
  <c r="B40" i="24"/>
  <c r="C25" i="29"/>
  <c r="E25" i="29"/>
  <c r="F25" i="29"/>
  <c r="H25" i="29"/>
  <c r="I25" i="29"/>
  <c r="K25" i="29"/>
  <c r="L25" i="29"/>
  <c r="B25" i="29"/>
  <c r="C24" i="29"/>
  <c r="E24" i="29"/>
  <c r="F24" i="29"/>
  <c r="H24" i="29"/>
  <c r="I24" i="29"/>
  <c r="K24" i="29"/>
  <c r="L24" i="29"/>
  <c r="B24" i="29"/>
  <c r="C17" i="26"/>
  <c r="C16" i="26"/>
  <c r="B17" i="26"/>
  <c r="B16" i="26"/>
  <c r="C8" i="26"/>
  <c r="E8" i="26"/>
  <c r="F8" i="26"/>
  <c r="C7" i="26"/>
  <c r="E7" i="26"/>
  <c r="F7" i="26"/>
  <c r="B8" i="26"/>
  <c r="B7" i="26"/>
  <c r="E26" i="26"/>
  <c r="F26" i="26"/>
  <c r="E25" i="26"/>
  <c r="F25" i="26"/>
  <c r="C26" i="26" l="1"/>
  <c r="C25" i="26"/>
  <c r="B26" i="26"/>
  <c r="B25" i="26"/>
  <c r="C29" i="28"/>
  <c r="C28" i="28"/>
  <c r="B29" i="28"/>
  <c r="B28" i="28"/>
  <c r="C20" i="28"/>
  <c r="C19" i="28"/>
  <c r="B20" i="28"/>
  <c r="B19" i="28"/>
  <c r="C8" i="28"/>
  <c r="C7" i="28"/>
  <c r="B8" i="28"/>
  <c r="B7" i="28"/>
  <c r="E86" i="27"/>
  <c r="F86" i="27"/>
  <c r="E85" i="27"/>
  <c r="F85" i="27"/>
  <c r="C86" i="27"/>
  <c r="C85" i="27"/>
  <c r="B86" i="27"/>
  <c r="B85" i="27"/>
  <c r="C74" i="27"/>
  <c r="C73" i="27"/>
  <c r="B74" i="27"/>
  <c r="B73" i="27"/>
  <c r="C65" i="27"/>
  <c r="C64" i="27"/>
  <c r="B65" i="27"/>
  <c r="A45" i="27"/>
  <c r="B64" i="27"/>
  <c r="C55" i="27"/>
  <c r="C54" i="27"/>
  <c r="B55" i="27"/>
  <c r="B54" i="27"/>
  <c r="C44" i="27"/>
  <c r="C43" i="27"/>
  <c r="B44" i="27"/>
  <c r="B43" i="27"/>
  <c r="C24" i="27"/>
  <c r="D24" i="27"/>
  <c r="E24" i="27"/>
  <c r="F24" i="27"/>
  <c r="G24" i="27"/>
  <c r="C23" i="27"/>
  <c r="D23" i="27"/>
  <c r="E23" i="27"/>
  <c r="F23" i="27"/>
  <c r="G23" i="27"/>
  <c r="B24" i="27"/>
  <c r="B23" i="27"/>
  <c r="C10" i="27"/>
  <c r="C9" i="27"/>
  <c r="B10" i="27"/>
  <c r="B9" i="27"/>
  <c r="H27" i="24"/>
  <c r="I27" i="24"/>
  <c r="J27" i="24"/>
  <c r="K27" i="24"/>
  <c r="C28" i="24"/>
  <c r="D28" i="24"/>
  <c r="E28" i="24"/>
  <c r="H28" i="24"/>
  <c r="I28" i="24"/>
  <c r="J28" i="24"/>
  <c r="K28" i="24"/>
  <c r="C27" i="24"/>
  <c r="D27" i="24"/>
  <c r="E27" i="24"/>
  <c r="B28" i="24"/>
  <c r="B27" i="24"/>
  <c r="C15" i="24"/>
  <c r="D15" i="24"/>
  <c r="E15" i="24"/>
  <c r="C14" i="24"/>
  <c r="D14" i="24"/>
  <c r="E14" i="24"/>
  <c r="B15" i="24"/>
  <c r="B14" i="24"/>
  <c r="I24" i="23" l="1"/>
  <c r="J24" i="23"/>
  <c r="K24" i="23"/>
  <c r="L24" i="23"/>
  <c r="M24" i="23"/>
  <c r="N24" i="23"/>
  <c r="I23" i="23"/>
  <c r="J23" i="23"/>
  <c r="K23" i="23"/>
  <c r="L23" i="23"/>
  <c r="M23" i="23"/>
  <c r="N23" i="23"/>
  <c r="C24" i="23"/>
  <c r="D24" i="23"/>
  <c r="E24" i="23"/>
  <c r="F24" i="23"/>
  <c r="G24" i="23"/>
  <c r="C23" i="23"/>
  <c r="D23" i="23"/>
  <c r="E23" i="23"/>
  <c r="F23" i="23"/>
  <c r="G23" i="23"/>
  <c r="B24" i="23"/>
  <c r="B23" i="23"/>
  <c r="C10" i="23"/>
  <c r="E10" i="23"/>
  <c r="F10" i="23"/>
  <c r="H10" i="23"/>
  <c r="I10" i="23"/>
  <c r="C9" i="23"/>
  <c r="E9" i="23"/>
  <c r="F9" i="23"/>
  <c r="H9" i="23"/>
  <c r="I9" i="23"/>
  <c r="B10" i="23"/>
  <c r="B9" i="23"/>
  <c r="F33" i="12"/>
  <c r="G33" i="12"/>
  <c r="J33" i="12"/>
  <c r="K33" i="12"/>
  <c r="F34" i="12"/>
  <c r="G34" i="12"/>
  <c r="J34" i="12"/>
  <c r="K34" i="12"/>
  <c r="C33" i="12"/>
  <c r="C34" i="12"/>
  <c r="B34" i="12"/>
  <c r="B33" i="12"/>
  <c r="F71" i="10"/>
  <c r="H71" i="10"/>
  <c r="I71" i="10"/>
  <c r="K71" i="10"/>
  <c r="L71" i="10"/>
  <c r="N71" i="10"/>
  <c r="O71" i="10"/>
  <c r="Q71" i="10"/>
  <c r="R71" i="10"/>
  <c r="F70" i="10"/>
  <c r="H70" i="10"/>
  <c r="I70" i="10"/>
  <c r="K70" i="10"/>
  <c r="L70" i="10"/>
  <c r="N70" i="10"/>
  <c r="O70" i="10"/>
  <c r="Q70" i="10"/>
  <c r="R70" i="10"/>
  <c r="E71" i="10"/>
  <c r="E70" i="10"/>
  <c r="C10" i="11"/>
  <c r="C9" i="11"/>
  <c r="B10" i="11"/>
  <c r="B9" i="11"/>
  <c r="C86" i="11"/>
  <c r="D86" i="11"/>
  <c r="E86" i="11"/>
  <c r="F86" i="11"/>
  <c r="G86" i="11"/>
  <c r="C85" i="11"/>
  <c r="D85" i="11"/>
  <c r="E85" i="11"/>
  <c r="F85" i="11"/>
  <c r="G85" i="11"/>
  <c r="B86" i="11"/>
  <c r="B85" i="11"/>
  <c r="C96" i="11"/>
  <c r="D96" i="11"/>
  <c r="E96" i="11"/>
  <c r="F96" i="11"/>
  <c r="G96" i="11"/>
  <c r="C95" i="11"/>
  <c r="D95" i="11"/>
  <c r="E95" i="11"/>
  <c r="F95" i="11"/>
  <c r="G95" i="11"/>
  <c r="B96" i="11"/>
  <c r="B95" i="11"/>
  <c r="G76" i="11"/>
  <c r="H76" i="11"/>
  <c r="I76" i="11"/>
  <c r="J76" i="11"/>
  <c r="G75" i="11"/>
  <c r="H75" i="11"/>
  <c r="I75" i="11"/>
  <c r="J75" i="11"/>
  <c r="C76" i="11"/>
  <c r="D76" i="11"/>
  <c r="E76" i="11"/>
  <c r="C75" i="11"/>
  <c r="D75" i="11"/>
  <c r="E75" i="11"/>
  <c r="B76" i="11"/>
  <c r="B75" i="11"/>
  <c r="C62" i="11"/>
  <c r="D62" i="11"/>
  <c r="E62" i="11"/>
  <c r="C61" i="11"/>
  <c r="D61" i="11"/>
  <c r="E61" i="11"/>
  <c r="B62" i="11"/>
  <c r="B61" i="11"/>
  <c r="C21" i="11"/>
  <c r="D21" i="11"/>
  <c r="E21" i="11"/>
  <c r="F21" i="11"/>
  <c r="G21" i="11"/>
  <c r="H21" i="11"/>
  <c r="I21" i="11"/>
  <c r="J21" i="11"/>
  <c r="K21" i="11"/>
  <c r="C20" i="11"/>
  <c r="D20" i="11"/>
  <c r="E20" i="11"/>
  <c r="F20" i="11"/>
  <c r="G20" i="11"/>
  <c r="H20" i="11"/>
  <c r="I20" i="11"/>
  <c r="J20" i="11"/>
  <c r="K20" i="11"/>
  <c r="B21" i="11"/>
  <c r="B20" i="11"/>
  <c r="C33" i="11"/>
  <c r="D33" i="11"/>
  <c r="E33" i="11"/>
  <c r="F33" i="11"/>
  <c r="G33" i="11"/>
  <c r="H33" i="11"/>
  <c r="I33" i="11"/>
  <c r="J33" i="11"/>
  <c r="K33" i="11"/>
  <c r="L33" i="11"/>
  <c r="M33" i="11"/>
  <c r="N33" i="11"/>
  <c r="O33" i="11"/>
  <c r="C32" i="11"/>
  <c r="D32" i="11"/>
  <c r="E32" i="11"/>
  <c r="F32" i="11"/>
  <c r="G32" i="11"/>
  <c r="H32" i="11"/>
  <c r="I32" i="11"/>
  <c r="J32" i="11"/>
  <c r="K32" i="11"/>
  <c r="L32" i="11"/>
  <c r="M32" i="11"/>
  <c r="N32" i="11"/>
  <c r="O32" i="11"/>
  <c r="B33" i="11"/>
  <c r="B32" i="11"/>
  <c r="C58" i="10"/>
  <c r="D58" i="10"/>
  <c r="E58" i="10"/>
  <c r="G58" i="10"/>
  <c r="H58" i="10"/>
  <c r="I58" i="10"/>
  <c r="J58" i="10"/>
  <c r="C57" i="10"/>
  <c r="D57" i="10"/>
  <c r="E57" i="10"/>
  <c r="G57" i="10"/>
  <c r="H57" i="10"/>
  <c r="I57" i="10"/>
  <c r="J57" i="10"/>
  <c r="B58" i="10"/>
  <c r="B57" i="10"/>
  <c r="L44" i="10"/>
  <c r="M44" i="10"/>
  <c r="N44" i="10"/>
  <c r="L43" i="10"/>
  <c r="M43" i="10"/>
  <c r="N43" i="10"/>
  <c r="J44" i="10"/>
  <c r="K44" i="10"/>
  <c r="J43" i="10"/>
  <c r="K43" i="10"/>
  <c r="I44" i="10"/>
  <c r="I43" i="10"/>
  <c r="C44" i="10"/>
  <c r="D44" i="10"/>
  <c r="E44" i="10"/>
  <c r="F44" i="10"/>
  <c r="G44" i="10"/>
  <c r="C43" i="10"/>
  <c r="D43" i="10"/>
  <c r="E43" i="10"/>
  <c r="F43" i="10"/>
  <c r="G43" i="10"/>
  <c r="B44" i="10"/>
  <c r="B43" i="10"/>
  <c r="C29" i="10"/>
  <c r="E29" i="10"/>
  <c r="F29" i="10"/>
  <c r="C28" i="10"/>
  <c r="E28" i="10"/>
  <c r="F28" i="10"/>
  <c r="B29" i="10"/>
  <c r="B28" i="10"/>
  <c r="E13" i="10"/>
  <c r="F13" i="10"/>
  <c r="C14" i="10"/>
  <c r="E14" i="10"/>
  <c r="F14" i="10"/>
  <c r="C13" i="10"/>
  <c r="B14" i="10"/>
  <c r="B13" i="10"/>
  <c r="E66" i="9"/>
  <c r="F66" i="9"/>
  <c r="H66" i="9"/>
  <c r="I66" i="9"/>
  <c r="C67" i="9"/>
  <c r="E67" i="9"/>
  <c r="F67" i="9"/>
  <c r="H67" i="9"/>
  <c r="I67" i="9"/>
  <c r="C66" i="9"/>
  <c r="B67" i="9"/>
  <c r="B66" i="9"/>
  <c r="E56" i="9"/>
  <c r="F56" i="9"/>
  <c r="H56" i="9"/>
  <c r="I56" i="9"/>
  <c r="C57" i="9"/>
  <c r="E57" i="9"/>
  <c r="F57" i="9"/>
  <c r="H57" i="9"/>
  <c r="I57" i="9"/>
  <c r="C56" i="9"/>
  <c r="B57" i="9"/>
  <c r="B56" i="9"/>
  <c r="H48" i="9" l="1"/>
  <c r="I48" i="9"/>
  <c r="H47" i="9"/>
  <c r="I47" i="9"/>
  <c r="C48" i="9"/>
  <c r="E48" i="9"/>
  <c r="F48" i="9"/>
  <c r="C47" i="9"/>
  <c r="E47" i="9"/>
  <c r="F47" i="9"/>
  <c r="B48" i="9"/>
  <c r="B47" i="9"/>
  <c r="C38" i="9" l="1"/>
  <c r="C37" i="9"/>
  <c r="B38" i="9"/>
  <c r="B37" i="9"/>
  <c r="C29" i="9"/>
  <c r="C28" i="9"/>
  <c r="B29" i="9"/>
  <c r="B28" i="9"/>
  <c r="I14" i="9"/>
  <c r="J14" i="9"/>
  <c r="K14" i="9"/>
  <c r="I15" i="9"/>
  <c r="J15" i="9"/>
  <c r="K15" i="9"/>
  <c r="H15" i="9"/>
  <c r="H14" i="9"/>
  <c r="C73" i="8"/>
  <c r="D73" i="8"/>
  <c r="E73" i="8"/>
  <c r="F73" i="8"/>
  <c r="G73" i="8"/>
  <c r="C72" i="8"/>
  <c r="D72" i="8"/>
  <c r="E72" i="8"/>
  <c r="F72" i="8"/>
  <c r="G72" i="8"/>
  <c r="B73" i="8"/>
  <c r="B72" i="8"/>
  <c r="C61" i="8"/>
  <c r="D61" i="8"/>
  <c r="E61" i="8"/>
  <c r="C60" i="8"/>
  <c r="D60" i="8"/>
  <c r="E60" i="8"/>
  <c r="B61" i="8"/>
  <c r="B60" i="8"/>
  <c r="C45" i="8"/>
  <c r="C44" i="8"/>
  <c r="B45" i="8"/>
  <c r="B44" i="8"/>
  <c r="C34" i="8"/>
  <c r="C33" i="8"/>
  <c r="B33" i="8"/>
  <c r="B34" i="8"/>
  <c r="C10" i="8"/>
  <c r="C11" i="8"/>
  <c r="B11" i="8"/>
  <c r="B10" i="8"/>
  <c r="H84" i="1"/>
  <c r="I84" i="1"/>
  <c r="K84" i="1"/>
  <c r="L84" i="1"/>
  <c r="H85" i="1"/>
  <c r="I85" i="1"/>
  <c r="K85" i="1"/>
  <c r="L85" i="1"/>
  <c r="C85" i="1"/>
  <c r="E85" i="1"/>
  <c r="F85" i="1"/>
  <c r="C84" i="1"/>
  <c r="E84" i="1"/>
  <c r="F84" i="1"/>
  <c r="B85" i="1"/>
  <c r="B84" i="1"/>
  <c r="G71" i="1"/>
  <c r="F71" i="1"/>
  <c r="G70" i="1"/>
  <c r="F70" i="1"/>
  <c r="C71" i="1"/>
  <c r="C70" i="1"/>
  <c r="B71" i="1"/>
  <c r="B70" i="1"/>
  <c r="C54" i="1" l="1"/>
  <c r="C55" i="1"/>
  <c r="D55" i="1"/>
  <c r="E55" i="1"/>
  <c r="F55" i="1"/>
  <c r="G55" i="1"/>
  <c r="D54" i="1"/>
  <c r="E54" i="1"/>
  <c r="F54" i="1"/>
  <c r="G54" i="1"/>
  <c r="B55" i="1"/>
  <c r="B54" i="1"/>
  <c r="C22" i="1" l="1"/>
  <c r="E22" i="1"/>
  <c r="F22" i="1"/>
  <c r="H22" i="1"/>
  <c r="I22" i="1"/>
  <c r="C23" i="1"/>
  <c r="E23" i="1"/>
  <c r="F23" i="1"/>
  <c r="H23" i="1"/>
  <c r="I23" i="1"/>
  <c r="B23" i="1"/>
  <c r="B22" i="1"/>
  <c r="I37" i="1"/>
  <c r="H37" i="1"/>
  <c r="F37" i="1"/>
  <c r="E37" i="1"/>
  <c r="C37" i="1"/>
  <c r="B37" i="1"/>
  <c r="I36" i="1"/>
  <c r="H36" i="1"/>
  <c r="F36" i="1"/>
  <c r="E36" i="1"/>
  <c r="C36" i="1"/>
  <c r="B36" i="1"/>
</calcChain>
</file>

<file path=xl/sharedStrings.xml><?xml version="1.0" encoding="utf-8"?>
<sst xmlns="http://schemas.openxmlformats.org/spreadsheetml/2006/main" count="528" uniqueCount="158">
  <si>
    <t>0</t>
  </si>
  <si>
    <t>2</t>
  </si>
  <si>
    <t>4</t>
  </si>
  <si>
    <t>6</t>
  </si>
  <si>
    <t>8</t>
  </si>
  <si>
    <t>EAE score</t>
  </si>
  <si>
    <t>Time after onset (day)</t>
  </si>
  <si>
    <t>GFAP</t>
  </si>
  <si>
    <t>Iba1</t>
  </si>
  <si>
    <t>MBP</t>
  </si>
  <si>
    <t>TNFa</t>
  </si>
  <si>
    <t>CCR5</t>
  </si>
  <si>
    <t>IL-1</t>
  </si>
  <si>
    <t>Average</t>
  </si>
  <si>
    <t>S.D</t>
  </si>
  <si>
    <t>Fig 1C</t>
  </si>
  <si>
    <t>Fig 1E</t>
  </si>
  <si>
    <t>Fig 1F</t>
  </si>
  <si>
    <r>
      <t>Healthy (Nlrx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2D2)</t>
    </r>
  </si>
  <si>
    <r>
      <t>SpEAE (Nlrx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2D2)</t>
    </r>
  </si>
  <si>
    <t>Fig 1I</t>
  </si>
  <si>
    <t>CD45high</t>
  </si>
  <si>
    <t>CD45low</t>
  </si>
  <si>
    <t>CD11b+MHCII</t>
  </si>
  <si>
    <t>Fig 1L</t>
  </si>
  <si>
    <t>Healthy</t>
  </si>
  <si>
    <t>Fig 1M</t>
  </si>
  <si>
    <t>Fig 1N</t>
  </si>
  <si>
    <t xml:space="preserve">Tbet (LN: lymph node) </t>
  </si>
  <si>
    <t xml:space="preserve">Tbet (Sc: spinal cord) </t>
  </si>
  <si>
    <t xml:space="preserve">Rorc (Sc: spinal cord) </t>
  </si>
  <si>
    <t xml:space="preserve">Il-17 (LN: lymph node) </t>
  </si>
  <si>
    <t>Fig 2B</t>
  </si>
  <si>
    <t>2D2</t>
  </si>
  <si>
    <r>
      <t>Nlrx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2D2)</t>
    </r>
  </si>
  <si>
    <t>Fig 2C</t>
  </si>
  <si>
    <t>Fig 2D</t>
  </si>
  <si>
    <t>Fig 2F</t>
  </si>
  <si>
    <t>CD19</t>
  </si>
  <si>
    <r>
      <t>V</t>
    </r>
    <r>
      <rPr>
        <sz val="10"/>
        <rFont val="Symbol"/>
        <family val="1"/>
        <charset val="2"/>
      </rPr>
      <t></t>
    </r>
    <r>
      <rPr>
        <sz val="10"/>
        <rFont val="Arial"/>
        <family val="2"/>
      </rPr>
      <t>11</t>
    </r>
  </si>
  <si>
    <r>
      <t>Nlrx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2D2</t>
    </r>
  </si>
  <si>
    <t>Fig 2G</t>
  </si>
  <si>
    <t>CD11b</t>
  </si>
  <si>
    <t>MHCII</t>
  </si>
  <si>
    <t>Fig 3A</t>
  </si>
  <si>
    <r>
      <t>Nlrx1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>Rag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 xml:space="preserve"> </t>
    </r>
  </si>
  <si>
    <r>
      <t>Nlrx1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>Rag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immunized</t>
    </r>
  </si>
  <si>
    <r>
      <t>Rag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immunized</t>
    </r>
  </si>
  <si>
    <r>
      <t>Rag</t>
    </r>
    <r>
      <rPr>
        <i/>
        <vertAlign val="superscript"/>
        <sz val="10"/>
        <rFont val="Arial"/>
        <family val="2"/>
      </rPr>
      <t>-/-</t>
    </r>
  </si>
  <si>
    <t>Fig 3B</t>
  </si>
  <si>
    <t>Fig 3D</t>
  </si>
  <si>
    <r>
      <t>Rag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 xml:space="preserve"> </t>
    </r>
  </si>
  <si>
    <t>Fig 3E</t>
  </si>
  <si>
    <t>Fig 3H</t>
  </si>
  <si>
    <t>Fig 3I</t>
  </si>
  <si>
    <t>Fig 3J</t>
  </si>
  <si>
    <t>Spinal cord</t>
  </si>
  <si>
    <t>Brain</t>
  </si>
  <si>
    <t>Spleen</t>
  </si>
  <si>
    <t>Fig 4A</t>
  </si>
  <si>
    <t>MS</t>
  </si>
  <si>
    <t>Fig 6A</t>
  </si>
  <si>
    <t>Fig 6B</t>
  </si>
  <si>
    <t>NLRX1</t>
  </si>
  <si>
    <t>Fig 6C</t>
  </si>
  <si>
    <t>Fig 6F</t>
  </si>
  <si>
    <t>Data is available at Annex (https://annex.can.ubc.ca/)</t>
  </si>
  <si>
    <t>Fig 4B</t>
  </si>
  <si>
    <t>Fig 4C</t>
  </si>
  <si>
    <r>
      <t>Nlrx1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>2D2</t>
    </r>
  </si>
  <si>
    <t>Fig 4D</t>
  </si>
  <si>
    <t>Fig 4E</t>
  </si>
  <si>
    <t>Ccr5</t>
  </si>
  <si>
    <t>NOS2</t>
  </si>
  <si>
    <t>Ccl20</t>
  </si>
  <si>
    <t>Fig 5A</t>
  </si>
  <si>
    <t>Fig 5B</t>
  </si>
  <si>
    <t>Amigo2</t>
  </si>
  <si>
    <t>C3</t>
  </si>
  <si>
    <t>Gbp2</t>
  </si>
  <si>
    <t>Ligp1</t>
  </si>
  <si>
    <t>Fbln5</t>
  </si>
  <si>
    <t>Ggta1</t>
  </si>
  <si>
    <t>s100a10</t>
  </si>
  <si>
    <t>Clcf1</t>
  </si>
  <si>
    <t>Fig 5C</t>
  </si>
  <si>
    <t>WT</t>
  </si>
  <si>
    <r>
      <t>Nlrx1</t>
    </r>
    <r>
      <rPr>
        <i/>
        <vertAlign val="superscript"/>
        <sz val="10"/>
        <rFont val="Arial"/>
        <family val="2"/>
      </rPr>
      <t>-/-</t>
    </r>
  </si>
  <si>
    <t>Fig 5D</t>
  </si>
  <si>
    <t>Hsbp1</t>
  </si>
  <si>
    <t>Steap4</t>
  </si>
  <si>
    <t>Timp1</t>
  </si>
  <si>
    <t>Amig2</t>
  </si>
  <si>
    <t>Gpb2</t>
  </si>
  <si>
    <t>Ggta</t>
  </si>
  <si>
    <t>S100a10</t>
  </si>
  <si>
    <t>Slc10</t>
  </si>
  <si>
    <t>Ptx3</t>
  </si>
  <si>
    <t>LPS</t>
  </si>
  <si>
    <r>
      <t>LPS+IFN</t>
    </r>
    <r>
      <rPr>
        <sz val="10"/>
        <rFont val="Symbol"/>
        <family val="1"/>
        <charset val="2"/>
      </rPr>
      <t>g</t>
    </r>
  </si>
  <si>
    <t>Fig 5E</t>
  </si>
  <si>
    <t>Untreated</t>
  </si>
  <si>
    <t>WT Glia</t>
  </si>
  <si>
    <r>
      <t>Nlrx1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>glia</t>
    </r>
  </si>
  <si>
    <t>Fig 5F</t>
  </si>
  <si>
    <t>Annexin V</t>
  </si>
  <si>
    <t>PI</t>
  </si>
  <si>
    <t>Annexi V+PI</t>
  </si>
  <si>
    <t>Fig 5G</t>
  </si>
  <si>
    <t>Fig 5H</t>
  </si>
  <si>
    <t>WT glia CM</t>
  </si>
  <si>
    <r>
      <t>Nlrx1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 xml:space="preserve">glia </t>
    </r>
    <r>
      <rPr>
        <sz val="10"/>
        <rFont val="Arial"/>
        <family val="2"/>
      </rPr>
      <t>CM</t>
    </r>
  </si>
  <si>
    <r>
      <t>TNF</t>
    </r>
    <r>
      <rPr>
        <sz val="10"/>
        <rFont val="Symbol"/>
        <family val="1"/>
        <charset val="2"/>
      </rPr>
      <t>a</t>
    </r>
  </si>
  <si>
    <t>MO3.13</t>
  </si>
  <si>
    <t>N2A</t>
  </si>
  <si>
    <t>Fig S1A</t>
  </si>
  <si>
    <t>Fig S1B</t>
  </si>
  <si>
    <r>
      <t>Nlrx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2D2 spEAE</t>
    </r>
  </si>
  <si>
    <t>2D2 spEAE</t>
  </si>
  <si>
    <r>
      <t>IFN</t>
    </r>
    <r>
      <rPr>
        <b/>
        <sz val="11"/>
        <color theme="1"/>
        <rFont val="Symbol"/>
        <family val="1"/>
        <charset val="2"/>
      </rPr>
      <t>b</t>
    </r>
  </si>
  <si>
    <r>
      <t>IFN</t>
    </r>
    <r>
      <rPr>
        <b/>
        <sz val="11"/>
        <color theme="1"/>
        <rFont val="Symbol"/>
        <family val="1"/>
        <charset val="2"/>
      </rPr>
      <t>a</t>
    </r>
  </si>
  <si>
    <t>Fig S3A</t>
  </si>
  <si>
    <t>Fig S3B</t>
  </si>
  <si>
    <t>CD44</t>
  </si>
  <si>
    <t>CD25</t>
  </si>
  <si>
    <t>Fig S4A</t>
  </si>
  <si>
    <r>
      <t>Nlrx1</t>
    </r>
    <r>
      <rPr>
        <vertAlign val="superscript"/>
        <sz val="7"/>
        <rFont val="Arial"/>
        <family val="2"/>
      </rPr>
      <t>-/-</t>
    </r>
    <r>
      <rPr>
        <sz val="10"/>
        <rFont val="Arial"/>
        <family val="2"/>
      </rPr>
      <t>2D2</t>
    </r>
  </si>
  <si>
    <t>Fig S5A</t>
  </si>
  <si>
    <t>Fig S5B</t>
  </si>
  <si>
    <t>Fig S5C</t>
  </si>
  <si>
    <t>Fig S5D</t>
  </si>
  <si>
    <t>Fig S5F</t>
  </si>
  <si>
    <t>Fig S5G</t>
  </si>
  <si>
    <t>Fig S5H</t>
  </si>
  <si>
    <t>Th1</t>
  </si>
  <si>
    <t>Th17</t>
  </si>
  <si>
    <t>Fig S6A</t>
  </si>
  <si>
    <t>spEAE</t>
  </si>
  <si>
    <t>Fig S6D</t>
  </si>
  <si>
    <t>Fig S6F</t>
  </si>
  <si>
    <t>WT APC</t>
  </si>
  <si>
    <r>
      <t>Nlrx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APC</t>
    </r>
  </si>
  <si>
    <t>CD4+CD69+ cells</t>
  </si>
  <si>
    <t>CD4+CD25+ cells</t>
  </si>
  <si>
    <t>Fig S4D</t>
  </si>
  <si>
    <t>Fig S4B</t>
  </si>
  <si>
    <t>Fig S7C</t>
  </si>
  <si>
    <t>IFNg</t>
  </si>
  <si>
    <t>IL-17</t>
  </si>
  <si>
    <t>Fig S3C</t>
  </si>
  <si>
    <t>Tbet</t>
  </si>
  <si>
    <r>
      <t>Tnf</t>
    </r>
    <r>
      <rPr>
        <b/>
        <sz val="11"/>
        <color theme="1"/>
        <rFont val="Calibri"/>
        <family val="2"/>
      </rPr>
      <t>α</t>
    </r>
  </si>
  <si>
    <r>
      <t>Il-1</t>
    </r>
    <r>
      <rPr>
        <b/>
        <sz val="11"/>
        <color theme="1"/>
        <rFont val="Calibri"/>
        <family val="2"/>
      </rPr>
      <t>β</t>
    </r>
  </si>
  <si>
    <t>CD3</t>
  </si>
  <si>
    <t>CD14</t>
  </si>
  <si>
    <t>Fig S7E</t>
  </si>
  <si>
    <t>Fig S7D</t>
  </si>
  <si>
    <t>Fig S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8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b/>
      <sz val="10"/>
      <color theme="1"/>
      <name val="Calibri"/>
      <family val="2"/>
      <scheme val="minor"/>
    </font>
    <font>
      <sz val="10"/>
      <name val="Symbol"/>
      <family val="1"/>
      <charset val="2"/>
    </font>
    <font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i/>
      <sz val="10"/>
      <color theme="1"/>
      <name val="Arial"/>
      <family val="2"/>
    </font>
    <font>
      <sz val="7"/>
      <name val="Arial"/>
      <family val="2"/>
    </font>
    <font>
      <b/>
      <i/>
      <sz val="11"/>
      <color theme="1"/>
      <name val="Calibri"/>
      <family val="2"/>
      <scheme val="minor"/>
    </font>
    <font>
      <sz val="7"/>
      <name val="Arial"/>
      <family val="2"/>
    </font>
    <font>
      <b/>
      <sz val="11"/>
      <color theme="1"/>
      <name val="Symbol"/>
      <family val="1"/>
      <charset val="2"/>
    </font>
    <font>
      <vertAlign val="superscript"/>
      <sz val="7"/>
      <name val="Arial"/>
      <family val="2"/>
    </font>
    <font>
      <b/>
      <sz val="11"/>
      <color theme="1"/>
      <name val="Calibri"/>
      <family val="2"/>
    </font>
    <font>
      <sz val="10"/>
      <name val="Arial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BCE29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6" fillId="0" borderId="0" xfId="0" applyFont="1"/>
    <xf numFmtId="0" fontId="5" fillId="0" borderId="0" xfId="0" applyFont="1"/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7" fillId="0" borderId="0" xfId="0" applyFont="1"/>
    <xf numFmtId="0" fontId="1" fillId="0" borderId="5" xfId="0" applyFont="1" applyBorder="1"/>
    <xf numFmtId="0" fontId="1" fillId="0" borderId="4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2" fontId="1" fillId="0" borderId="0" xfId="0" applyNumberFormat="1" applyFont="1"/>
    <xf numFmtId="0" fontId="5" fillId="0" borderId="1" xfId="0" applyFont="1" applyBorder="1"/>
    <xf numFmtId="0" fontId="6" fillId="0" borderId="3" xfId="0" applyFont="1" applyBorder="1"/>
    <xf numFmtId="2" fontId="3" fillId="0" borderId="4" xfId="0" applyNumberFormat="1" applyFont="1" applyBorder="1"/>
    <xf numFmtId="2" fontId="3" fillId="0" borderId="5" xfId="0" applyNumberFormat="1" applyFont="1" applyBorder="1"/>
    <xf numFmtId="2" fontId="3" fillId="0" borderId="6" xfId="0" applyNumberFormat="1" applyFont="1" applyBorder="1"/>
    <xf numFmtId="2" fontId="3" fillId="0" borderId="8" xfId="0" applyNumberFormat="1" applyFont="1" applyBorder="1"/>
    <xf numFmtId="2" fontId="6" fillId="0" borderId="0" xfId="0" applyNumberFormat="1" applyFont="1"/>
    <xf numFmtId="2" fontId="5" fillId="0" borderId="0" xfId="0" applyNumberFormat="1" applyFont="1"/>
    <xf numFmtId="2" fontId="3" fillId="0" borderId="0" xfId="0" applyNumberFormat="1" applyFont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6" fillId="2" borderId="10" xfId="0" applyFont="1" applyFill="1" applyBorder="1"/>
    <xf numFmtId="0" fontId="6" fillId="2" borderId="11" xfId="0" applyFont="1" applyFill="1" applyBorder="1"/>
    <xf numFmtId="0" fontId="8" fillId="3" borderId="0" xfId="0" applyFont="1" applyFill="1"/>
    <xf numFmtId="0" fontId="6" fillId="3" borderId="0" xfId="0" applyFont="1" applyFill="1"/>
    <xf numFmtId="2" fontId="7" fillId="0" borderId="0" xfId="0" applyNumberFormat="1" applyFont="1"/>
    <xf numFmtId="0" fontId="10" fillId="0" borderId="0" xfId="0" applyFont="1"/>
    <xf numFmtId="0" fontId="10" fillId="0" borderId="4" xfId="0" applyFont="1" applyBorder="1"/>
    <xf numFmtId="2" fontId="11" fillId="0" borderId="1" xfId="0" applyNumberFormat="1" applyFont="1" applyBorder="1"/>
    <xf numFmtId="2" fontId="1" fillId="0" borderId="3" xfId="0" applyNumberFormat="1" applyFont="1" applyBorder="1"/>
    <xf numFmtId="2" fontId="1" fillId="0" borderId="6" xfId="0" applyNumberFormat="1" applyFont="1" applyBorder="1"/>
    <xf numFmtId="0" fontId="11" fillId="0" borderId="1" xfId="0" applyFont="1" applyBorder="1"/>
    <xf numFmtId="0" fontId="1" fillId="0" borderId="3" xfId="0" applyFont="1" applyBorder="1"/>
    <xf numFmtId="0" fontId="3" fillId="0" borderId="1" xfId="0" applyFont="1" applyBorder="1"/>
    <xf numFmtId="0" fontId="3" fillId="0" borderId="3" xfId="0" applyFont="1" applyBorder="1"/>
    <xf numFmtId="0" fontId="3" fillId="2" borderId="9" xfId="0" applyFont="1" applyFill="1" applyBorder="1"/>
    <xf numFmtId="0" fontId="3" fillId="2" borderId="11" xfId="0" applyFont="1" applyFill="1" applyBorder="1"/>
    <xf numFmtId="0" fontId="3" fillId="2" borderId="10" xfId="0" applyFont="1" applyFill="1" applyBorder="1"/>
    <xf numFmtId="0" fontId="3" fillId="2" borderId="12" xfId="0" applyFont="1" applyFill="1" applyBorder="1"/>
    <xf numFmtId="2" fontId="0" fillId="0" borderId="0" xfId="0" applyNumberFormat="1"/>
    <xf numFmtId="0" fontId="0" fillId="0" borderId="6" xfId="0" applyBorder="1"/>
    <xf numFmtId="2" fontId="3" fillId="0" borderId="12" xfId="0" applyNumberFormat="1" applyFont="1" applyBorder="1"/>
    <xf numFmtId="0" fontId="0" fillId="0" borderId="4" xfId="0" applyBorder="1"/>
    <xf numFmtId="0" fontId="6" fillId="0" borderId="1" xfId="0" applyFont="1" applyBorder="1"/>
    <xf numFmtId="0" fontId="0" fillId="0" borderId="3" xfId="0" applyBorder="1"/>
    <xf numFmtId="0" fontId="3" fillId="2" borderId="1" xfId="0" applyFont="1" applyFill="1" applyBorder="1"/>
    <xf numFmtId="0" fontId="3" fillId="2" borderId="13" xfId="0" applyFont="1" applyFill="1" applyBorder="1"/>
    <xf numFmtId="0" fontId="0" fillId="0" borderId="0" xfId="0" applyBorder="1"/>
    <xf numFmtId="0" fontId="0" fillId="0" borderId="7" xfId="0" applyBorder="1"/>
    <xf numFmtId="0" fontId="13" fillId="0" borderId="9" xfId="0" applyFont="1" applyBorder="1"/>
    <xf numFmtId="0" fontId="0" fillId="0" borderId="11" xfId="0" applyBorder="1"/>
    <xf numFmtId="0" fontId="0" fillId="0" borderId="0" xfId="0" applyFont="1"/>
    <xf numFmtId="0" fontId="6" fillId="0" borderId="9" xfId="0" applyFont="1" applyBorder="1"/>
    <xf numFmtId="0" fontId="6" fillId="0" borderId="10" xfId="0" applyFont="1" applyBorder="1"/>
    <xf numFmtId="0" fontId="1" fillId="0" borderId="2" xfId="0" applyFont="1" applyBorder="1"/>
    <xf numFmtId="0" fontId="1" fillId="0" borderId="0" xfId="0" applyFont="1" applyBorder="1"/>
    <xf numFmtId="0" fontId="14" fillId="0" borderId="0" xfId="0" applyFont="1"/>
    <xf numFmtId="0" fontId="15" fillId="2" borderId="12" xfId="0" applyFont="1" applyFill="1" applyBorder="1"/>
    <xf numFmtId="0" fontId="0" fillId="0" borderId="5" xfId="0" applyBorder="1"/>
    <xf numFmtId="0" fontId="0" fillId="0" borderId="8" xfId="0" applyBorder="1"/>
    <xf numFmtId="0" fontId="0" fillId="0" borderId="1" xfId="0" applyBorder="1"/>
    <xf numFmtId="2" fontId="0" fillId="0" borderId="1" xfId="0" applyNumberFormat="1" applyBorder="1"/>
    <xf numFmtId="2" fontId="0" fillId="0" borderId="3" xfId="0" applyNumberFormat="1" applyBorder="1"/>
    <xf numFmtId="2" fontId="0" fillId="0" borderId="6" xfId="0" applyNumberFormat="1" applyBorder="1"/>
    <xf numFmtId="2" fontId="0" fillId="0" borderId="8" xfId="0" applyNumberFormat="1" applyBorder="1"/>
    <xf numFmtId="2" fontId="0" fillId="0" borderId="0" xfId="0" applyNumberFormat="1" applyBorder="1"/>
    <xf numFmtId="2" fontId="3" fillId="0" borderId="1" xfId="0" applyNumberFormat="1" applyFont="1" applyBorder="1"/>
    <xf numFmtId="2" fontId="3" fillId="0" borderId="3" xfId="0" applyNumberFormat="1" applyFont="1" applyBorder="1"/>
    <xf numFmtId="0" fontId="9" fillId="0" borderId="0" xfId="0" applyFont="1"/>
    <xf numFmtId="0" fontId="3" fillId="0" borderId="0" xfId="0" applyFont="1" applyFill="1" applyBorder="1"/>
    <xf numFmtId="0" fontId="1" fillId="0" borderId="1" xfId="0" applyFont="1" applyBorder="1"/>
    <xf numFmtId="2" fontId="1" fillId="0" borderId="8" xfId="0" applyNumberFormat="1" applyFont="1" applyBorder="1"/>
    <xf numFmtId="0" fontId="3" fillId="0" borderId="2" xfId="0" applyFont="1" applyBorder="1"/>
    <xf numFmtId="0" fontId="17" fillId="0" borderId="9" xfId="0" applyFont="1" applyBorder="1"/>
    <xf numFmtId="0" fontId="18" fillId="0" borderId="0" xfId="0" applyFont="1"/>
    <xf numFmtId="0" fontId="17" fillId="0" borderId="10" xfId="0" applyFont="1" applyBorder="1"/>
    <xf numFmtId="0" fontId="3" fillId="2" borderId="3" xfId="0" applyFont="1" applyFill="1" applyBorder="1"/>
    <xf numFmtId="0" fontId="18" fillId="0" borderId="6" xfId="0" applyFont="1" applyBorder="1"/>
    <xf numFmtId="0" fontId="18" fillId="0" borderId="7" xfId="0" applyFont="1" applyBorder="1"/>
    <xf numFmtId="0" fontId="18" fillId="0" borderId="8" xfId="0" applyFont="1" applyBorder="1"/>
    <xf numFmtId="0" fontId="19" fillId="0" borderId="0" xfId="0" applyFont="1"/>
    <xf numFmtId="0" fontId="18" fillId="0" borderId="0" xfId="0" applyFont="1" applyAlignment="1">
      <alignment horizontal="left"/>
    </xf>
    <xf numFmtId="0" fontId="0" fillId="0" borderId="9" xfId="0" applyBorder="1"/>
    <xf numFmtId="0" fontId="0" fillId="0" borderId="10" xfId="0" applyBorder="1"/>
    <xf numFmtId="2" fontId="3" fillId="0" borderId="0" xfId="0" applyNumberFormat="1" applyFont="1" applyBorder="1"/>
    <xf numFmtId="2" fontId="3" fillId="0" borderId="7" xfId="0" applyNumberFormat="1" applyFont="1" applyBorder="1"/>
    <xf numFmtId="2" fontId="3" fillId="0" borderId="2" xfId="0" applyNumberFormat="1" applyFont="1" applyBorder="1"/>
    <xf numFmtId="2" fontId="0" fillId="0" borderId="4" xfId="0" applyNumberFormat="1" applyBorder="1"/>
    <xf numFmtId="0" fontId="6" fillId="0" borderId="11" xfId="0" applyFont="1" applyBorder="1"/>
    <xf numFmtId="0" fontId="15" fillId="2" borderId="11" xfId="0" applyFont="1" applyFill="1" applyBorder="1"/>
    <xf numFmtId="2" fontId="3" fillId="0" borderId="7" xfId="0" applyNumberFormat="1" applyFont="1" applyFill="1" applyBorder="1"/>
    <xf numFmtId="2" fontId="1" fillId="0" borderId="7" xfId="0" applyNumberFormat="1" applyFont="1" applyBorder="1"/>
    <xf numFmtId="0" fontId="3" fillId="2" borderId="2" xfId="0" applyFont="1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20" fillId="0" borderId="0" xfId="0" applyFont="1"/>
    <xf numFmtId="2" fontId="3" fillId="0" borderId="13" xfId="0" applyNumberFormat="1" applyFont="1" applyBorder="1"/>
    <xf numFmtId="2" fontId="3" fillId="0" borderId="14" xfId="0" applyNumberFormat="1" applyFont="1" applyBorder="1"/>
    <xf numFmtId="2" fontId="3" fillId="0" borderId="15" xfId="0" applyNumberFormat="1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2" fontId="1" fillId="0" borderId="4" xfId="0" applyNumberFormat="1" applyFont="1" applyBorder="1"/>
    <xf numFmtId="2" fontId="0" fillId="0" borderId="5" xfId="0" applyNumberFormat="1" applyBorder="1"/>
    <xf numFmtId="0" fontId="3" fillId="0" borderId="6" xfId="0" applyFont="1" applyFill="1" applyBorder="1"/>
    <xf numFmtId="0" fontId="19" fillId="0" borderId="1" xfId="0" applyFont="1" applyBorder="1"/>
    <xf numFmtId="0" fontId="15" fillId="2" borderId="1" xfId="0" applyFont="1" applyFill="1" applyBorder="1"/>
    <xf numFmtId="0" fontId="15" fillId="2" borderId="2" xfId="0" applyFont="1" applyFill="1" applyBorder="1"/>
    <xf numFmtId="0" fontId="15" fillId="2" borderId="3" xfId="0" applyFont="1" applyFill="1" applyBorder="1"/>
    <xf numFmtId="2" fontId="2" fillId="0" borderId="0" xfId="0" applyNumberFormat="1" applyFont="1"/>
    <xf numFmtId="0" fontId="24" fillId="0" borderId="4" xfId="0" applyFont="1" applyBorder="1"/>
    <xf numFmtId="0" fontId="24" fillId="0" borderId="5" xfId="0" applyFont="1" applyBorder="1"/>
    <xf numFmtId="0" fontId="2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CE2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microsoft.com/office/2007/relationships/hdphoto" Target="../media/hdphoto1.wdp"/><Relationship Id="rId2" Type="http://schemas.openxmlformats.org/officeDocument/2006/relationships/image" Target="../media/image2.png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43840</xdr:colOff>
      <xdr:row>1</xdr:row>
      <xdr:rowOff>68580</xdr:rowOff>
    </xdr:from>
    <xdr:to>
      <xdr:col>3</xdr:col>
      <xdr:colOff>347472</xdr:colOff>
      <xdr:row>11</xdr:row>
      <xdr:rowOff>8077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0091F0E-4909-48F0-B62B-D1F24B666D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43840" y="266700"/>
          <a:ext cx="1932432" cy="1840992"/>
        </a:xfrm>
        <a:prstGeom prst="rect">
          <a:avLst/>
        </a:prstGeom>
      </xdr:spPr>
    </xdr:pic>
    <xdr:clientData/>
  </xdr:twoCellAnchor>
  <xdr:twoCellAnchor editAs="oneCell">
    <xdr:from>
      <xdr:col>0</xdr:col>
      <xdr:colOff>129540</xdr:colOff>
      <xdr:row>13</xdr:row>
      <xdr:rowOff>106679</xdr:rowOff>
    </xdr:from>
    <xdr:to>
      <xdr:col>4</xdr:col>
      <xdr:colOff>30480</xdr:colOff>
      <xdr:row>23</xdr:row>
      <xdr:rowOff>8009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96F4D6A6-40C6-44DE-B11B-D5040B5553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BEBA8EAE-BF5A-486C-A8C5-ECC9F3942E4B}">
              <a14:imgProps xmlns:a14="http://schemas.microsoft.com/office/drawing/2010/main">
                <a14:imgLayer r:embed="rId3">
                  <a14:imgEffect>
                    <a14:saturation sat="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9540" y="2514599"/>
          <a:ext cx="2339340" cy="180221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3"/>
  <sheetViews>
    <sheetView topLeftCell="D67" workbookViewId="0">
      <selection activeCell="H10" sqref="H10"/>
    </sheetView>
  </sheetViews>
  <sheetFormatPr defaultRowHeight="14.35" x14ac:dyDescent="0.5"/>
  <cols>
    <col min="1" max="1" width="10" customWidth="1"/>
    <col min="2" max="2" width="19.1171875" bestFit="1" customWidth="1"/>
    <col min="3" max="3" width="17.64453125" bestFit="1" customWidth="1"/>
    <col min="4" max="4" width="13.87890625" bestFit="1" customWidth="1"/>
    <col min="5" max="5" width="18.87890625" bestFit="1" customWidth="1"/>
    <col min="6" max="6" width="17.52734375" bestFit="1" customWidth="1"/>
    <col min="7" max="7" width="14" bestFit="1" customWidth="1"/>
    <col min="8" max="8" width="19.41015625" bestFit="1" customWidth="1"/>
    <col min="9" max="9" width="17.52734375" bestFit="1" customWidth="1"/>
    <col min="11" max="11" width="19.1171875" bestFit="1" customWidth="1"/>
    <col min="12" max="12" width="18.87890625" bestFit="1" customWidth="1"/>
  </cols>
  <sheetData>
    <row r="1" spans="1:9" s="37" customFormat="1" ht="15.35" x14ac:dyDescent="0.5">
      <c r="A1" s="36" t="s">
        <v>15</v>
      </c>
    </row>
    <row r="2" spans="1:9" s="4" customFormat="1" ht="12.7" x14ac:dyDescent="0.4">
      <c r="B2" s="5" t="s">
        <v>6</v>
      </c>
    </row>
    <row r="3" spans="1:9" s="4" customFormat="1" ht="12.7" x14ac:dyDescent="0.4">
      <c r="B3" s="31" t="s">
        <v>0</v>
      </c>
      <c r="C3" s="32" t="s">
        <v>1</v>
      </c>
      <c r="D3" s="32" t="s">
        <v>2</v>
      </c>
      <c r="E3" s="32" t="s">
        <v>3</v>
      </c>
      <c r="F3" s="33" t="s">
        <v>4</v>
      </c>
    </row>
    <row r="4" spans="1:9" s="4" customFormat="1" ht="12.7" x14ac:dyDescent="0.4">
      <c r="A4" s="5" t="s">
        <v>5</v>
      </c>
      <c r="B4" s="9">
        <v>1.5</v>
      </c>
      <c r="C4" s="10">
        <v>2.5</v>
      </c>
      <c r="D4" s="10">
        <v>3</v>
      </c>
      <c r="E4" s="10">
        <v>4</v>
      </c>
      <c r="F4" s="11">
        <v>4</v>
      </c>
    </row>
    <row r="5" spans="1:9" s="4" customFormat="1" ht="12.7" x14ac:dyDescent="0.4">
      <c r="B5" s="9">
        <v>1</v>
      </c>
      <c r="C5" s="10">
        <v>2</v>
      </c>
      <c r="D5" s="10">
        <v>2.5</v>
      </c>
      <c r="E5" s="10">
        <v>3</v>
      </c>
      <c r="F5" s="11">
        <v>4</v>
      </c>
    </row>
    <row r="6" spans="1:9" s="4" customFormat="1" ht="12.7" x14ac:dyDescent="0.4">
      <c r="B6" s="9">
        <v>2</v>
      </c>
      <c r="C6" s="10">
        <v>1.5</v>
      </c>
      <c r="D6" s="10">
        <v>2</v>
      </c>
      <c r="E6" s="10">
        <v>2.5</v>
      </c>
      <c r="F6" s="11">
        <v>3.5</v>
      </c>
    </row>
    <row r="7" spans="1:9" s="4" customFormat="1" ht="12.7" x14ac:dyDescent="0.4">
      <c r="B7" s="9">
        <v>1</v>
      </c>
      <c r="C7" s="10">
        <v>2.5</v>
      </c>
      <c r="D7" s="10">
        <v>3.5</v>
      </c>
      <c r="E7" s="10">
        <v>3</v>
      </c>
      <c r="F7" s="11">
        <v>4</v>
      </c>
    </row>
    <row r="8" spans="1:9" s="4" customFormat="1" ht="12.7" x14ac:dyDescent="0.4">
      <c r="B8" s="9">
        <v>1</v>
      </c>
      <c r="C8" s="10">
        <v>2.5</v>
      </c>
      <c r="D8" s="10">
        <v>4</v>
      </c>
      <c r="E8" s="10">
        <v>3.5</v>
      </c>
      <c r="F8" s="11">
        <v>4</v>
      </c>
    </row>
    <row r="9" spans="1:9" s="4" customFormat="1" ht="12.7" x14ac:dyDescent="0.4">
      <c r="B9" s="12">
        <v>1.5</v>
      </c>
      <c r="C9" s="13">
        <v>2</v>
      </c>
      <c r="D9" s="13">
        <v>4</v>
      </c>
      <c r="E9" s="13">
        <v>4</v>
      </c>
      <c r="F9" s="14"/>
    </row>
    <row r="10" spans="1:9" s="4" customFormat="1" ht="12.7" x14ac:dyDescent="0.4">
      <c r="A10" s="5" t="s">
        <v>13</v>
      </c>
      <c r="B10" s="97">
        <f>AVERAGE(B4:B9)</f>
        <v>1.3333333333333333</v>
      </c>
      <c r="C10" s="97">
        <f t="shared" ref="C10:F10" si="0">AVERAGE(C4:C9)</f>
        <v>2.1666666666666665</v>
      </c>
      <c r="D10" s="97">
        <f t="shared" si="0"/>
        <v>3.1666666666666665</v>
      </c>
      <c r="E10" s="97">
        <f t="shared" si="0"/>
        <v>3.3333333333333335</v>
      </c>
      <c r="F10" s="97">
        <f t="shared" si="0"/>
        <v>3.9</v>
      </c>
    </row>
    <row r="11" spans="1:9" s="4" customFormat="1" ht="12.7" x14ac:dyDescent="0.4">
      <c r="A11" s="5" t="s">
        <v>14</v>
      </c>
      <c r="B11" s="28">
        <f>STDEV(B4:B9)</f>
        <v>0.40824829046386318</v>
      </c>
      <c r="C11" s="28">
        <f t="shared" ref="C11:F11" si="1">STDEV(C4:C9)</f>
        <v>0.40824829046386274</v>
      </c>
      <c r="D11" s="28">
        <f t="shared" si="1"/>
        <v>0.81649658092772637</v>
      </c>
      <c r="E11" s="28">
        <f t="shared" si="1"/>
        <v>0.6055300708194975</v>
      </c>
      <c r="F11" s="28">
        <f t="shared" si="1"/>
        <v>0.22360679774997896</v>
      </c>
    </row>
    <row r="12" spans="1:9" s="4" customFormat="1" ht="12.7" x14ac:dyDescent="0.4">
      <c r="A12" s="5"/>
      <c r="B12" s="28"/>
      <c r="C12" s="28"/>
      <c r="D12" s="28"/>
      <c r="E12" s="28"/>
      <c r="F12" s="28"/>
    </row>
    <row r="13" spans="1:9" s="37" customFormat="1" ht="15.35" x14ac:dyDescent="0.5">
      <c r="A13" s="36" t="s">
        <v>16</v>
      </c>
    </row>
    <row r="14" spans="1:9" s="4" customFormat="1" ht="12.7" x14ac:dyDescent="0.4">
      <c r="B14" s="22" t="s">
        <v>7</v>
      </c>
      <c r="C14" s="23"/>
      <c r="E14" s="22" t="s">
        <v>8</v>
      </c>
      <c r="F14" s="23"/>
      <c r="H14" s="22" t="s">
        <v>9</v>
      </c>
      <c r="I14" s="23"/>
    </row>
    <row r="15" spans="1:9" s="4" customFormat="1" ht="14.7" x14ac:dyDescent="0.4">
      <c r="B15" s="48" t="s">
        <v>18</v>
      </c>
      <c r="C15" s="48" t="s">
        <v>19</v>
      </c>
      <c r="E15" s="48" t="s">
        <v>18</v>
      </c>
      <c r="F15" s="48" t="s">
        <v>19</v>
      </c>
      <c r="H15" s="48" t="s">
        <v>18</v>
      </c>
      <c r="I15" s="48" t="s">
        <v>19</v>
      </c>
    </row>
    <row r="16" spans="1:9" s="4" customFormat="1" ht="12.7" x14ac:dyDescent="0.4">
      <c r="B16" s="9">
        <v>8.8000000000000007</v>
      </c>
      <c r="C16" s="11">
        <v>14.72</v>
      </c>
      <c r="E16" s="9">
        <v>1.294</v>
      </c>
      <c r="F16" s="11">
        <v>7.1</v>
      </c>
      <c r="H16" s="9">
        <v>44.79</v>
      </c>
      <c r="I16" s="11">
        <v>30.5</v>
      </c>
    </row>
    <row r="17" spans="1:9" s="4" customFormat="1" ht="12.7" x14ac:dyDescent="0.4">
      <c r="B17" s="9">
        <v>6.2</v>
      </c>
      <c r="C17" s="11">
        <v>14.59</v>
      </c>
      <c r="E17" s="9">
        <v>2.67</v>
      </c>
      <c r="F17" s="11">
        <v>13.91</v>
      </c>
      <c r="H17" s="9">
        <v>43.3</v>
      </c>
      <c r="I17" s="11">
        <v>26.6</v>
      </c>
    </row>
    <row r="18" spans="1:9" s="4" customFormat="1" ht="12.7" x14ac:dyDescent="0.4">
      <c r="B18" s="9">
        <v>7.64</v>
      </c>
      <c r="C18" s="11">
        <v>18.600000000000001</v>
      </c>
      <c r="E18" s="9">
        <v>1.85</v>
      </c>
      <c r="F18" s="11">
        <v>11.96</v>
      </c>
      <c r="H18" s="9">
        <v>32.9</v>
      </c>
      <c r="I18" s="11">
        <v>15.39</v>
      </c>
    </row>
    <row r="19" spans="1:9" s="4" customFormat="1" ht="12.7" x14ac:dyDescent="0.4">
      <c r="B19" s="12">
        <v>4.7</v>
      </c>
      <c r="C19" s="14">
        <v>15.8</v>
      </c>
      <c r="E19" s="9">
        <v>3.23</v>
      </c>
      <c r="F19" s="11">
        <v>10.06</v>
      </c>
      <c r="H19" s="12">
        <v>50.9</v>
      </c>
      <c r="I19" s="14">
        <v>31.39</v>
      </c>
    </row>
    <row r="20" spans="1:9" s="4" customFormat="1" ht="12.7" x14ac:dyDescent="0.4">
      <c r="E20" s="9">
        <v>1.68</v>
      </c>
      <c r="F20" s="11">
        <v>10.811999999999999</v>
      </c>
    </row>
    <row r="21" spans="1:9" s="4" customFormat="1" ht="12.7" x14ac:dyDescent="0.4">
      <c r="E21" s="12"/>
      <c r="F21" s="14">
        <v>9.23</v>
      </c>
    </row>
    <row r="22" spans="1:9" s="4" customFormat="1" ht="12.7" x14ac:dyDescent="0.4">
      <c r="A22" s="5" t="s">
        <v>13</v>
      </c>
      <c r="B22" s="28">
        <f>AVERAGE(B16:B21)</f>
        <v>6.835</v>
      </c>
      <c r="C22" s="28">
        <f>AVERAGE(C16:C21)</f>
        <v>15.927500000000002</v>
      </c>
      <c r="D22" s="28"/>
      <c r="E22" s="28">
        <f>AVERAGE(E16:E21)</f>
        <v>2.1448</v>
      </c>
      <c r="F22" s="28">
        <f>AVERAGE(F16:F21)</f>
        <v>10.512</v>
      </c>
      <c r="G22" s="28"/>
      <c r="H22" s="28">
        <f>AVERAGE(H16:H21)</f>
        <v>42.972500000000004</v>
      </c>
      <c r="I22" s="28">
        <f>AVERAGE(I16:I21)</f>
        <v>25.970000000000002</v>
      </c>
    </row>
    <row r="23" spans="1:9" s="4" customFormat="1" ht="12.7" x14ac:dyDescent="0.4">
      <c r="A23" s="5" t="s">
        <v>14</v>
      </c>
      <c r="B23" s="28">
        <f>STDEV(B16:B19)</f>
        <v>1.7767667263881344</v>
      </c>
      <c r="C23" s="28">
        <f>STDEV(C16:C19)</f>
        <v>1.8623886991352259</v>
      </c>
      <c r="D23" s="28"/>
      <c r="E23" s="28">
        <f>STDEV(E16:E19)</f>
        <v>0.85834181225585582</v>
      </c>
      <c r="F23" s="28">
        <f>STDEV(F16:F19)</f>
        <v>2.9010386071198693</v>
      </c>
      <c r="G23" s="28"/>
      <c r="H23" s="28">
        <f>STDEV(H16:H19)</f>
        <v>7.4768771333135078</v>
      </c>
      <c r="I23" s="28">
        <f>STDEV(I16:I19)</f>
        <v>7.3536974826726773</v>
      </c>
    </row>
    <row r="24" spans="1:9" s="4" customFormat="1" ht="12.7" x14ac:dyDescent="0.4"/>
    <row r="25" spans="1:9" s="37" customFormat="1" ht="15.35" x14ac:dyDescent="0.5">
      <c r="A25" s="36" t="s">
        <v>17</v>
      </c>
    </row>
    <row r="26" spans="1:9" s="4" customFormat="1" ht="12.7" x14ac:dyDescent="0.4">
      <c r="B26" s="22" t="s">
        <v>10</v>
      </c>
      <c r="C26" s="23"/>
      <c r="E26" s="22" t="s">
        <v>11</v>
      </c>
      <c r="F26" s="23"/>
      <c r="H26" s="22" t="s">
        <v>12</v>
      </c>
      <c r="I26" s="23"/>
    </row>
    <row r="27" spans="1:9" s="4" customFormat="1" ht="14.7" x14ac:dyDescent="0.4">
      <c r="B27" s="48" t="s">
        <v>18</v>
      </c>
      <c r="C27" s="49" t="s">
        <v>19</v>
      </c>
      <c r="E27" s="48" t="s">
        <v>18</v>
      </c>
      <c r="F27" s="49" t="s">
        <v>19</v>
      </c>
      <c r="H27" s="48" t="s">
        <v>18</v>
      </c>
      <c r="I27" s="49" t="s">
        <v>19</v>
      </c>
    </row>
    <row r="28" spans="1:9" s="4" customFormat="1" ht="12.7" x14ac:dyDescent="0.4">
      <c r="B28" s="24">
        <v>0.50697999999999999</v>
      </c>
      <c r="C28" s="25">
        <v>4.314743</v>
      </c>
      <c r="E28" s="24">
        <v>0.68301999999999996</v>
      </c>
      <c r="F28" s="25">
        <v>1.9724649999999999</v>
      </c>
      <c r="G28" s="28"/>
      <c r="H28" s="24">
        <v>0.41465999999999997</v>
      </c>
      <c r="I28" s="25">
        <v>3.0314329999999998</v>
      </c>
    </row>
    <row r="29" spans="1:9" s="4" customFormat="1" ht="12.7" x14ac:dyDescent="0.4">
      <c r="B29" s="24">
        <v>0.80106999999999995</v>
      </c>
      <c r="C29" s="25">
        <v>1.8</v>
      </c>
      <c r="E29" s="24">
        <v>0.57038199999999994</v>
      </c>
      <c r="F29" s="25">
        <v>5.3889339999999999</v>
      </c>
      <c r="G29" s="28"/>
      <c r="H29" s="24">
        <v>0.57038199999999994</v>
      </c>
      <c r="I29" s="25">
        <v>7.0616240000000001</v>
      </c>
    </row>
    <row r="30" spans="1:9" s="4" customFormat="1" ht="12.7" x14ac:dyDescent="0.4">
      <c r="B30" s="24">
        <v>0.933033</v>
      </c>
      <c r="C30" s="25">
        <v>3.8</v>
      </c>
      <c r="E30" s="24">
        <v>0.95263799999999998</v>
      </c>
      <c r="F30" s="25">
        <v>2.265768</v>
      </c>
      <c r="G30" s="28"/>
      <c r="H30" s="24">
        <v>1.06437</v>
      </c>
      <c r="I30" s="25">
        <v>5.4264169999999998</v>
      </c>
    </row>
    <row r="31" spans="1:9" s="4" customFormat="1" ht="12.7" x14ac:dyDescent="0.4">
      <c r="B31" s="24">
        <v>1.2483310000000001</v>
      </c>
      <c r="C31" s="25">
        <v>3.2</v>
      </c>
      <c r="E31" s="24">
        <v>1.729074</v>
      </c>
      <c r="F31" s="25">
        <v>2.17347</v>
      </c>
      <c r="G31" s="28"/>
      <c r="H31" s="24">
        <v>1.8150379999999999</v>
      </c>
      <c r="I31" s="25">
        <v>5.2</v>
      </c>
    </row>
    <row r="32" spans="1:9" s="4" customFormat="1" ht="12.7" x14ac:dyDescent="0.4">
      <c r="B32" s="24">
        <v>1.0424659999999999</v>
      </c>
      <c r="C32" s="25"/>
      <c r="E32" s="24">
        <v>1.905276</v>
      </c>
      <c r="F32" s="25"/>
      <c r="G32" s="28"/>
      <c r="H32" s="24">
        <v>1.6934910000000001</v>
      </c>
      <c r="I32" s="25"/>
    </row>
    <row r="33" spans="1:14" s="4" customFormat="1" ht="12.7" x14ac:dyDescent="0.4">
      <c r="B33" s="24">
        <v>1.265757</v>
      </c>
      <c r="C33" s="25"/>
      <c r="E33" s="24">
        <v>0.939523</v>
      </c>
      <c r="F33" s="25"/>
      <c r="G33" s="28"/>
      <c r="H33" s="24">
        <v>0.75262300000000004</v>
      </c>
      <c r="I33" s="25"/>
    </row>
    <row r="34" spans="1:14" s="4" customFormat="1" ht="12.7" x14ac:dyDescent="0.4">
      <c r="B34" s="24">
        <v>0.65975399999999995</v>
      </c>
      <c r="C34" s="25"/>
      <c r="E34" s="24">
        <v>0.78458399999999995</v>
      </c>
      <c r="F34" s="25"/>
      <c r="G34" s="28"/>
      <c r="H34" s="24">
        <v>0.80106999999999995</v>
      </c>
      <c r="I34" s="25"/>
    </row>
    <row r="35" spans="1:14" s="4" customFormat="1" ht="12.7" x14ac:dyDescent="0.4">
      <c r="B35" s="26">
        <v>2.3456700000000001</v>
      </c>
      <c r="C35" s="27"/>
      <c r="E35" s="26">
        <v>1.132884</v>
      </c>
      <c r="F35" s="27"/>
      <c r="G35" s="28"/>
      <c r="H35" s="26">
        <v>2.1177030000000001</v>
      </c>
      <c r="I35" s="27"/>
    </row>
    <row r="36" spans="1:14" s="4" customFormat="1" ht="12.7" x14ac:dyDescent="0.4">
      <c r="A36" s="29" t="s">
        <v>13</v>
      </c>
      <c r="B36" s="30">
        <f>AVERAGE(B28:B35)</f>
        <v>1.1003826249999999</v>
      </c>
      <c r="C36" s="30">
        <f>AVERAGE(C28:C35)</f>
        <v>3.2786857500000002</v>
      </c>
      <c r="D36" s="30"/>
      <c r="E36" s="30">
        <f>AVERAGE(E28:E35)</f>
        <v>1.087172625</v>
      </c>
      <c r="F36" s="30">
        <f>AVERAGE(F28:F35)</f>
        <v>2.95015925</v>
      </c>
      <c r="G36" s="30"/>
      <c r="H36" s="30">
        <f>AVERAGE(H28:H35)</f>
        <v>1.1536671250000001</v>
      </c>
      <c r="I36" s="30">
        <f>AVERAGE(I28:I35)</f>
        <v>5.1798684999999995</v>
      </c>
    </row>
    <row r="37" spans="1:14" s="4" customFormat="1" ht="12.7" x14ac:dyDescent="0.4">
      <c r="A37" s="29" t="s">
        <v>14</v>
      </c>
      <c r="B37" s="30">
        <f>STDEV(B28:B35)</f>
        <v>0.56911040761071963</v>
      </c>
      <c r="C37" s="30">
        <f>STDEV(C28:C35)</f>
        <v>1.0859536771944964</v>
      </c>
      <c r="D37" s="30"/>
      <c r="E37" s="30">
        <f>STDEV(E28:E35)</f>
        <v>0.48481097710726034</v>
      </c>
      <c r="F37" s="30">
        <f>STDEV(F28:F35)</f>
        <v>1.6304545278196458</v>
      </c>
      <c r="G37" s="30"/>
      <c r="H37" s="30">
        <f>STDEV(H28:H35)</f>
        <v>0.63669622558742078</v>
      </c>
      <c r="I37" s="30">
        <f>STDEV(I28:I35)</f>
        <v>1.6550901586303406</v>
      </c>
    </row>
    <row r="38" spans="1:14" s="4" customFormat="1" ht="12.7" x14ac:dyDescent="0.4">
      <c r="A38" s="28"/>
      <c r="B38" s="28"/>
      <c r="C38" s="28"/>
      <c r="D38" s="28"/>
      <c r="E38" s="28"/>
      <c r="F38" s="28"/>
      <c r="G38" s="28"/>
      <c r="H38" s="28"/>
      <c r="I38" s="28"/>
    </row>
    <row r="39" spans="1:14" s="37" customFormat="1" ht="15.35" x14ac:dyDescent="0.5">
      <c r="A39" s="36" t="s">
        <v>20</v>
      </c>
    </row>
    <row r="40" spans="1:14" s="4" customFormat="1" ht="12.7" x14ac:dyDescent="0.4"/>
    <row r="41" spans="1:14" s="5" customFormat="1" ht="14.7" x14ac:dyDescent="0.4">
      <c r="B41" s="48" t="s">
        <v>18</v>
      </c>
      <c r="C41" s="50"/>
      <c r="D41" s="49"/>
      <c r="E41" s="49" t="s">
        <v>19</v>
      </c>
      <c r="F41" s="34"/>
      <c r="G41" s="35"/>
      <c r="H41" s="2"/>
      <c r="I41" s="3"/>
      <c r="J41" s="3"/>
      <c r="K41" s="3"/>
      <c r="L41" s="3"/>
      <c r="M41" s="3"/>
    </row>
    <row r="42" spans="1:14" s="4" customFormat="1" ht="12.7" x14ac:dyDescent="0.4">
      <c r="B42" s="6" t="s">
        <v>21</v>
      </c>
      <c r="C42" s="7" t="s">
        <v>22</v>
      </c>
      <c r="D42" s="8" t="s">
        <v>23</v>
      </c>
      <c r="E42" s="7" t="s">
        <v>21</v>
      </c>
      <c r="F42" s="7" t="s">
        <v>22</v>
      </c>
      <c r="G42" s="8" t="s">
        <v>23</v>
      </c>
      <c r="H42" s="15"/>
      <c r="I42" s="15"/>
      <c r="J42" s="15"/>
      <c r="K42" s="15"/>
      <c r="L42" s="15"/>
      <c r="M42" s="15"/>
      <c r="N42" s="15"/>
    </row>
    <row r="43" spans="1:14" s="4" customFormat="1" ht="12.7" x14ac:dyDescent="0.4">
      <c r="B43" s="9">
        <v>5.99</v>
      </c>
      <c r="C43" s="10">
        <v>14.5</v>
      </c>
      <c r="D43" s="11">
        <v>4.66</v>
      </c>
      <c r="E43" s="10">
        <v>47.6</v>
      </c>
      <c r="F43" s="10">
        <v>30.5</v>
      </c>
      <c r="G43" s="11">
        <v>20.94</v>
      </c>
      <c r="H43" s="15"/>
      <c r="I43" s="15"/>
      <c r="J43" s="15"/>
      <c r="K43" s="15"/>
      <c r="L43" s="15"/>
      <c r="M43" s="15"/>
      <c r="N43" s="15"/>
    </row>
    <row r="44" spans="1:14" s="4" customFormat="1" ht="12.7" x14ac:dyDescent="0.4">
      <c r="B44" s="9">
        <v>9.75</v>
      </c>
      <c r="C44" s="10">
        <v>15.6</v>
      </c>
      <c r="D44" s="11">
        <v>3.15</v>
      </c>
      <c r="E44" s="10">
        <v>43.7</v>
      </c>
      <c r="F44" s="10">
        <v>21.88</v>
      </c>
      <c r="G44" s="11">
        <v>22.67</v>
      </c>
      <c r="H44" s="15"/>
      <c r="I44" s="15"/>
      <c r="J44" s="15"/>
      <c r="K44" s="15"/>
      <c r="L44" s="15"/>
      <c r="M44" s="15"/>
      <c r="N44" s="15"/>
    </row>
    <row r="45" spans="1:14" s="4" customFormat="1" ht="12.7" x14ac:dyDescent="0.4">
      <c r="B45" s="9">
        <v>12.4</v>
      </c>
      <c r="C45" s="10">
        <v>30.4</v>
      </c>
      <c r="D45" s="11">
        <v>2.5099999999999998</v>
      </c>
      <c r="E45" s="9">
        <v>37.9</v>
      </c>
      <c r="F45" s="10">
        <v>14.2</v>
      </c>
      <c r="G45" s="11">
        <v>26.02</v>
      </c>
    </row>
    <row r="46" spans="1:14" s="4" customFormat="1" ht="12.7" x14ac:dyDescent="0.4">
      <c r="B46" s="9">
        <v>14.2</v>
      </c>
      <c r="C46" s="10">
        <v>30</v>
      </c>
      <c r="D46" s="11">
        <v>3.54</v>
      </c>
      <c r="E46" s="9">
        <v>43.4</v>
      </c>
      <c r="F46" s="10">
        <v>16.7</v>
      </c>
      <c r="G46" s="11">
        <v>10.88</v>
      </c>
    </row>
    <row r="47" spans="1:14" s="1" customFormat="1" ht="13" x14ac:dyDescent="0.45">
      <c r="B47" s="9">
        <v>5.83</v>
      </c>
      <c r="C47" s="10">
        <v>21.1</v>
      </c>
      <c r="D47" s="11">
        <v>1.92</v>
      </c>
      <c r="E47" s="9">
        <v>40.700000000000003</v>
      </c>
      <c r="F47" s="10">
        <v>12.7</v>
      </c>
      <c r="G47" s="11">
        <v>21.76</v>
      </c>
    </row>
    <row r="48" spans="1:14" s="1" customFormat="1" ht="13" x14ac:dyDescent="0.45">
      <c r="B48" s="9">
        <v>5.26</v>
      </c>
      <c r="C48" s="10">
        <v>22.5</v>
      </c>
      <c r="D48" s="11">
        <v>5.52</v>
      </c>
      <c r="E48" s="9">
        <v>39.6</v>
      </c>
      <c r="F48" s="10">
        <v>30.5</v>
      </c>
      <c r="G48" s="16"/>
    </row>
    <row r="49" spans="1:7" s="1" customFormat="1" ht="13" x14ac:dyDescent="0.45">
      <c r="B49" s="9">
        <v>11.7</v>
      </c>
      <c r="C49" s="10">
        <v>22.9</v>
      </c>
      <c r="D49" s="11">
        <v>3.2</v>
      </c>
      <c r="E49" s="9">
        <v>38</v>
      </c>
      <c r="F49" s="10">
        <v>21.88</v>
      </c>
      <c r="G49" s="11"/>
    </row>
    <row r="50" spans="1:7" s="1" customFormat="1" ht="13" x14ac:dyDescent="0.45">
      <c r="B50" s="9">
        <v>5.2</v>
      </c>
      <c r="C50" s="10">
        <v>20.399999999999999</v>
      </c>
      <c r="D50" s="11">
        <v>5.09</v>
      </c>
      <c r="E50" s="9">
        <v>55.4</v>
      </c>
      <c r="F50" s="10">
        <v>14.2</v>
      </c>
      <c r="G50" s="11"/>
    </row>
    <row r="51" spans="1:7" s="1" customFormat="1" ht="13" x14ac:dyDescent="0.45">
      <c r="B51" s="9">
        <v>5.2</v>
      </c>
      <c r="C51" s="10">
        <v>26.3</v>
      </c>
      <c r="D51" s="11"/>
      <c r="E51" s="17"/>
      <c r="F51" s="10">
        <v>16.7</v>
      </c>
      <c r="G51" s="11"/>
    </row>
    <row r="52" spans="1:7" s="1" customFormat="1" ht="13" x14ac:dyDescent="0.45">
      <c r="B52" s="9">
        <v>6.76</v>
      </c>
      <c r="C52" s="10">
        <v>22.1</v>
      </c>
      <c r="D52" s="11"/>
      <c r="E52" s="9"/>
      <c r="F52" s="10">
        <v>12.7</v>
      </c>
      <c r="G52" s="11"/>
    </row>
    <row r="53" spans="1:7" s="1" customFormat="1" ht="13" x14ac:dyDescent="0.45">
      <c r="B53" s="12">
        <v>14.2</v>
      </c>
      <c r="C53" s="13">
        <v>26.9</v>
      </c>
      <c r="D53" s="14"/>
      <c r="E53" s="18"/>
      <c r="F53" s="19"/>
      <c r="G53" s="20"/>
    </row>
    <row r="54" spans="1:7" s="1" customFormat="1" ht="13" x14ac:dyDescent="0.45">
      <c r="A54" s="5" t="s">
        <v>13</v>
      </c>
      <c r="B54" s="21">
        <f>AVERAGE(B43:B53)</f>
        <v>8.7718181818181833</v>
      </c>
      <c r="C54" s="21">
        <f t="shared" ref="C54:D54" si="2">AVERAGE(C43:C53)</f>
        <v>22.972727272727273</v>
      </c>
      <c r="D54" s="21">
        <f t="shared" si="2"/>
        <v>3.6987499999999995</v>
      </c>
      <c r="E54" s="21">
        <f>AVERAGE(E43:E53)</f>
        <v>43.287499999999994</v>
      </c>
      <c r="F54" s="21">
        <f>AVERAGE(F43:F53)</f>
        <v>19.195999999999998</v>
      </c>
      <c r="G54" s="21">
        <f>AVERAGE(G43:G53)</f>
        <v>20.454000000000001</v>
      </c>
    </row>
    <row r="55" spans="1:7" s="1" customFormat="1" ht="13" x14ac:dyDescent="0.45">
      <c r="A55" s="5" t="s">
        <v>14</v>
      </c>
      <c r="B55" s="21">
        <f>STDEV(B43:B53)</f>
        <v>3.7405075008127344</v>
      </c>
      <c r="C55" s="21">
        <f t="shared" ref="C55:D55" si="3">STDEV(C43:C53)</f>
        <v>5.179785885360678</v>
      </c>
      <c r="D55" s="21">
        <f t="shared" si="3"/>
        <v>1.2721571949139905</v>
      </c>
      <c r="E55" s="21">
        <f>STDEV(E43:E53)</f>
        <v>5.8890788753420864</v>
      </c>
      <c r="F55" s="21">
        <f>STDEV(F43:F53)</f>
        <v>6.8047747942161863</v>
      </c>
      <c r="G55" s="21">
        <f>STDEV(G43:G53)</f>
        <v>5.6897785545660788</v>
      </c>
    </row>
    <row r="57" spans="1:7" s="37" customFormat="1" ht="15.35" x14ac:dyDescent="0.5">
      <c r="A57" s="36" t="s">
        <v>24</v>
      </c>
      <c r="E57" s="36" t="s">
        <v>26</v>
      </c>
    </row>
    <row r="58" spans="1:7" s="1" customFormat="1" x14ac:dyDescent="0.5">
      <c r="E58"/>
      <c r="F58"/>
      <c r="G58"/>
    </row>
    <row r="59" spans="1:7" s="1" customFormat="1" ht="15" x14ac:dyDescent="0.45">
      <c r="B59" s="48" t="s">
        <v>18</v>
      </c>
      <c r="C59" s="49" t="s">
        <v>19</v>
      </c>
      <c r="F59" s="48" t="s">
        <v>18</v>
      </c>
      <c r="G59" s="49" t="s">
        <v>19</v>
      </c>
    </row>
    <row r="60" spans="1:7" s="1" customFormat="1" ht="13" x14ac:dyDescent="0.45">
      <c r="B60" s="9">
        <v>0.96</v>
      </c>
      <c r="C60" s="11">
        <v>10.7</v>
      </c>
      <c r="F60" s="9">
        <v>0.25</v>
      </c>
      <c r="G60" s="11">
        <v>2.57</v>
      </c>
    </row>
    <row r="61" spans="1:7" s="1" customFormat="1" ht="13" x14ac:dyDescent="0.45">
      <c r="B61" s="9">
        <v>0.32</v>
      </c>
      <c r="C61" s="11">
        <v>20.12</v>
      </c>
      <c r="F61" s="9">
        <v>0.32</v>
      </c>
      <c r="G61" s="11">
        <v>8.73</v>
      </c>
    </row>
    <row r="62" spans="1:7" s="1" customFormat="1" ht="13" x14ac:dyDescent="0.45">
      <c r="B62" s="9">
        <v>0.73</v>
      </c>
      <c r="C62" s="11">
        <v>16.84</v>
      </c>
      <c r="F62" s="9">
        <v>0.16</v>
      </c>
      <c r="G62" s="11">
        <v>3.8</v>
      </c>
    </row>
    <row r="63" spans="1:7" s="1" customFormat="1" ht="13" x14ac:dyDescent="0.45">
      <c r="B63" s="9">
        <v>1.05</v>
      </c>
      <c r="C63" s="11">
        <v>20.49</v>
      </c>
      <c r="F63" s="9">
        <v>0.21</v>
      </c>
      <c r="G63" s="11">
        <v>2.04</v>
      </c>
    </row>
    <row r="64" spans="1:7" s="1" customFormat="1" ht="13" x14ac:dyDescent="0.45">
      <c r="B64" s="9">
        <v>0.84</v>
      </c>
      <c r="C64" s="11">
        <v>27.44</v>
      </c>
      <c r="F64" s="9">
        <v>0.26</v>
      </c>
      <c r="G64" s="11">
        <v>6.66</v>
      </c>
    </row>
    <row r="65" spans="1:12" s="1" customFormat="1" ht="13" x14ac:dyDescent="0.45">
      <c r="B65" s="9">
        <v>1.07</v>
      </c>
      <c r="C65" s="11">
        <v>13.26</v>
      </c>
      <c r="F65" s="9">
        <v>0.84</v>
      </c>
      <c r="G65" s="11">
        <v>1.57</v>
      </c>
    </row>
    <row r="66" spans="1:12" s="1" customFormat="1" ht="13" x14ac:dyDescent="0.45">
      <c r="B66" s="9">
        <v>0.56000000000000005</v>
      </c>
      <c r="C66" s="11">
        <v>7.47</v>
      </c>
      <c r="F66" s="9"/>
      <c r="G66" s="11">
        <v>2.4500000000000002</v>
      </c>
    </row>
    <row r="67" spans="1:12" s="1" customFormat="1" ht="13" x14ac:dyDescent="0.45">
      <c r="B67" s="9"/>
      <c r="C67" s="11">
        <v>10.98</v>
      </c>
      <c r="F67" s="9"/>
      <c r="G67" s="11">
        <v>3.93</v>
      </c>
    </row>
    <row r="68" spans="1:12" s="1" customFormat="1" ht="13" x14ac:dyDescent="0.45">
      <c r="B68" s="9"/>
      <c r="C68" s="11">
        <v>19.579999999999998</v>
      </c>
      <c r="F68" s="9"/>
      <c r="G68" s="11">
        <v>8.27</v>
      </c>
    </row>
    <row r="69" spans="1:12" s="1" customFormat="1" ht="13" x14ac:dyDescent="0.45">
      <c r="B69" s="12"/>
      <c r="C69" s="14">
        <v>6.58</v>
      </c>
      <c r="F69" s="12"/>
      <c r="G69" s="14">
        <v>7.85</v>
      </c>
    </row>
    <row r="70" spans="1:12" s="1" customFormat="1" ht="13" x14ac:dyDescent="0.45">
      <c r="A70" s="5" t="s">
        <v>13</v>
      </c>
      <c r="B70" s="30">
        <f>AVERAGE(B60:B69)</f>
        <v>0.78999999999999992</v>
      </c>
      <c r="C70" s="30">
        <f>AVERAGE(C60:C69)</f>
        <v>15.346</v>
      </c>
      <c r="D70" s="15"/>
      <c r="E70" s="5" t="s">
        <v>13</v>
      </c>
      <c r="F70" s="2">
        <f>AVERAGE(F60:F69)</f>
        <v>0.34</v>
      </c>
      <c r="G70" s="2">
        <f>AVERAGE(G60:G69)</f>
        <v>4.7869999999999999</v>
      </c>
    </row>
    <row r="71" spans="1:12" s="1" customFormat="1" ht="13" x14ac:dyDescent="0.45">
      <c r="A71" s="5" t="s">
        <v>14</v>
      </c>
      <c r="B71" s="21">
        <f>STDEV(B60:B66)</f>
        <v>0.27531799795872453</v>
      </c>
      <c r="C71" s="21">
        <f>STDEV(C60:C66)</f>
        <v>6.7627181770984111</v>
      </c>
      <c r="E71" s="5" t="s">
        <v>14</v>
      </c>
      <c r="F71" s="21">
        <f>STDEV(F60:F65)</f>
        <v>0.25067907770693593</v>
      </c>
      <c r="G71" s="21">
        <f>STDEV(G60:G65)</f>
        <v>2.862414481983115</v>
      </c>
    </row>
    <row r="72" spans="1:12" s="1" customFormat="1" ht="13" x14ac:dyDescent="0.45"/>
    <row r="73" spans="1:12" s="1" customFormat="1" ht="13" x14ac:dyDescent="0.45"/>
    <row r="74" spans="1:12" s="37" customFormat="1" ht="15.35" x14ac:dyDescent="0.5">
      <c r="A74" s="36" t="s">
        <v>27</v>
      </c>
    </row>
    <row r="75" spans="1:12" s="1" customFormat="1" ht="13" x14ac:dyDescent="0.45"/>
    <row r="76" spans="1:12" s="1" customFormat="1" ht="13" x14ac:dyDescent="0.45">
      <c r="B76" s="41" t="s">
        <v>29</v>
      </c>
      <c r="C76" s="42"/>
      <c r="E76" s="44" t="s">
        <v>28</v>
      </c>
      <c r="F76" s="45"/>
      <c r="H76" s="41" t="s">
        <v>30</v>
      </c>
      <c r="I76" s="42"/>
      <c r="K76" s="44" t="s">
        <v>31</v>
      </c>
      <c r="L76" s="45"/>
    </row>
    <row r="77" spans="1:12" s="1" customFormat="1" ht="15" x14ac:dyDescent="0.45">
      <c r="B77" s="48" t="s">
        <v>18</v>
      </c>
      <c r="C77" s="49" t="s">
        <v>19</v>
      </c>
      <c r="E77" s="48" t="s">
        <v>18</v>
      </c>
      <c r="F77" s="49" t="s">
        <v>19</v>
      </c>
      <c r="H77" s="48" t="s">
        <v>18</v>
      </c>
      <c r="I77" s="49" t="s">
        <v>19</v>
      </c>
      <c r="K77" s="48" t="s">
        <v>18</v>
      </c>
      <c r="L77" s="49" t="s">
        <v>19</v>
      </c>
    </row>
    <row r="78" spans="1:12" s="1" customFormat="1" ht="13" x14ac:dyDescent="0.45">
      <c r="B78" s="24">
        <v>1.1000000000000001</v>
      </c>
      <c r="C78" s="25">
        <v>2.0099999999999998</v>
      </c>
      <c r="E78" s="9">
        <v>0.6</v>
      </c>
      <c r="F78" s="11">
        <v>3.36</v>
      </c>
      <c r="H78" s="9">
        <v>1.1000000000000001</v>
      </c>
      <c r="I78" s="11">
        <v>0.84</v>
      </c>
      <c r="K78" s="46">
        <v>0.96</v>
      </c>
      <c r="L78" s="47">
        <v>1.24</v>
      </c>
    </row>
    <row r="79" spans="1:12" s="1" customFormat="1" ht="13" x14ac:dyDescent="0.45">
      <c r="B79" s="24">
        <v>0.7</v>
      </c>
      <c r="C79" s="25">
        <v>2.48</v>
      </c>
      <c r="E79" s="9">
        <v>0.6</v>
      </c>
      <c r="F79" s="11">
        <v>7.16</v>
      </c>
      <c r="H79" s="9">
        <v>0.91</v>
      </c>
      <c r="I79" s="11">
        <v>0.67</v>
      </c>
      <c r="K79" s="9">
        <v>0.44</v>
      </c>
      <c r="L79" s="11">
        <v>5.31</v>
      </c>
    </row>
    <row r="80" spans="1:12" s="1" customFormat="1" ht="13" x14ac:dyDescent="0.45">
      <c r="B80" s="24">
        <v>0.51</v>
      </c>
      <c r="C80" s="25">
        <v>1.1000000000000001</v>
      </c>
      <c r="E80" s="9">
        <v>1.05</v>
      </c>
      <c r="F80" s="11">
        <v>2.4300000000000002</v>
      </c>
      <c r="H80" s="9">
        <v>0.55000000000000004</v>
      </c>
      <c r="I80" s="11">
        <v>0.78</v>
      </c>
      <c r="K80" s="9">
        <v>1.72</v>
      </c>
      <c r="L80" s="11">
        <v>2.17</v>
      </c>
    </row>
    <row r="81" spans="1:12" s="1" customFormat="1" ht="13" x14ac:dyDescent="0.45">
      <c r="B81" s="24"/>
      <c r="C81" s="25">
        <v>1.46</v>
      </c>
      <c r="E81" s="9">
        <v>1.05</v>
      </c>
      <c r="F81" s="11">
        <v>7.41</v>
      </c>
      <c r="H81" s="24"/>
      <c r="I81" s="16"/>
      <c r="K81" s="9">
        <v>1.44</v>
      </c>
      <c r="L81" s="11">
        <v>3.36</v>
      </c>
    </row>
    <row r="82" spans="1:12" s="1" customFormat="1" ht="13" x14ac:dyDescent="0.45">
      <c r="B82" s="24"/>
      <c r="C82" s="25"/>
      <c r="E82" s="9">
        <v>3.23</v>
      </c>
      <c r="F82" s="11">
        <v>2.48</v>
      </c>
      <c r="H82" s="24"/>
      <c r="I82" s="16"/>
      <c r="K82" s="9">
        <v>0.93</v>
      </c>
      <c r="L82" s="11">
        <v>1.45</v>
      </c>
    </row>
    <row r="83" spans="1:12" s="1" customFormat="1" ht="13" x14ac:dyDescent="0.45">
      <c r="B83" s="43"/>
      <c r="C83" s="27"/>
      <c r="E83" s="18"/>
      <c r="F83" s="14">
        <v>2.69</v>
      </c>
      <c r="H83" s="43"/>
      <c r="I83" s="20"/>
      <c r="K83" s="12">
        <v>0.7</v>
      </c>
      <c r="L83" s="14"/>
    </row>
    <row r="84" spans="1:12" s="1" customFormat="1" ht="13" x14ac:dyDescent="0.45">
      <c r="A84" s="5" t="s">
        <v>13</v>
      </c>
      <c r="B84" s="21">
        <f>AVERAGE(B78:B83)</f>
        <v>0.77</v>
      </c>
      <c r="C84" s="21">
        <f t="shared" ref="C84:F84" si="4">AVERAGE(C78:C83)</f>
        <v>1.7625</v>
      </c>
      <c r="D84" s="21"/>
      <c r="E84" s="21">
        <f t="shared" si="4"/>
        <v>1.3059999999999998</v>
      </c>
      <c r="F84" s="21">
        <f t="shared" si="4"/>
        <v>4.2549999999999999</v>
      </c>
      <c r="G84" s="21"/>
      <c r="H84" s="21">
        <f t="shared" ref="H84" si="5">AVERAGE(H78:H83)</f>
        <v>0.8533333333333335</v>
      </c>
      <c r="I84" s="21">
        <f t="shared" ref="I84" si="6">AVERAGE(I78:I83)</f>
        <v>0.76333333333333331</v>
      </c>
      <c r="J84" s="21"/>
      <c r="K84" s="21">
        <f t="shared" ref="K84" si="7">AVERAGE(K78:K83)</f>
        <v>1.0316666666666667</v>
      </c>
      <c r="L84" s="21">
        <f t="shared" ref="L84" si="8">AVERAGE(L78:L83)</f>
        <v>2.7059999999999995</v>
      </c>
    </row>
    <row r="85" spans="1:12" s="1" customFormat="1" ht="13" x14ac:dyDescent="0.45">
      <c r="A85" s="5" t="s">
        <v>14</v>
      </c>
      <c r="B85" s="21">
        <f>STDEV(B78:B80)</f>
        <v>0.30116440692751212</v>
      </c>
      <c r="C85" s="21">
        <f t="shared" ref="C85:F85" si="9">STDEV(C78:C80)</f>
        <v>0.7015934245225891</v>
      </c>
      <c r="E85" s="21">
        <f t="shared" si="9"/>
        <v>0.25980762113533162</v>
      </c>
      <c r="F85" s="21">
        <f t="shared" si="9"/>
        <v>2.505919658196035</v>
      </c>
      <c r="G85" s="21"/>
      <c r="H85" s="21">
        <f t="shared" ref="H85:L85" si="10">STDEV(H78:H80)</f>
        <v>0.27934447074057678</v>
      </c>
      <c r="I85" s="21">
        <f t="shared" si="10"/>
        <v>8.6216781042517052E-2</v>
      </c>
      <c r="J85" s="21"/>
      <c r="K85" s="21">
        <f t="shared" si="10"/>
        <v>0.64373907757724314</v>
      </c>
      <c r="L85" s="21">
        <f t="shared" si="10"/>
        <v>2.1326587475105661</v>
      </c>
    </row>
    <row r="86" spans="1:12" s="1" customFormat="1" ht="13" x14ac:dyDescent="0.45"/>
    <row r="87" spans="1:12" s="1" customFormat="1" ht="13" x14ac:dyDescent="0.45"/>
    <row r="88" spans="1:12" s="1" customFormat="1" ht="13" x14ac:dyDescent="0.45"/>
    <row r="89" spans="1:12" s="1" customFormat="1" ht="13" x14ac:dyDescent="0.45"/>
    <row r="90" spans="1:12" s="1" customFormat="1" ht="13" x14ac:dyDescent="0.45"/>
    <row r="91" spans="1:12" s="1" customFormat="1" ht="13" x14ac:dyDescent="0.45"/>
    <row r="92" spans="1:12" s="1" customFormat="1" ht="13" x14ac:dyDescent="0.45"/>
    <row r="93" spans="1:12" s="1" customFormat="1" ht="13" x14ac:dyDescent="0.45"/>
    <row r="94" spans="1:12" s="1" customFormat="1" ht="13" x14ac:dyDescent="0.45"/>
    <row r="95" spans="1:12" s="1" customFormat="1" ht="13" x14ac:dyDescent="0.45"/>
    <row r="96" spans="1:12" s="1" customFormat="1" ht="13" x14ac:dyDescent="0.45"/>
    <row r="97" s="1" customFormat="1" ht="13" x14ac:dyDescent="0.45"/>
    <row r="98" s="1" customFormat="1" ht="13" x14ac:dyDescent="0.45"/>
    <row r="99" s="1" customFormat="1" ht="13" x14ac:dyDescent="0.45"/>
    <row r="100" s="1" customFormat="1" ht="13" x14ac:dyDescent="0.45"/>
    <row r="101" s="1" customFormat="1" ht="13" x14ac:dyDescent="0.45"/>
    <row r="102" s="1" customFormat="1" ht="13" x14ac:dyDescent="0.45"/>
    <row r="103" s="1" customFormat="1" ht="13" x14ac:dyDescent="0.45"/>
    <row r="104" s="1" customFormat="1" ht="13" x14ac:dyDescent="0.45"/>
    <row r="105" s="1" customFormat="1" ht="13" x14ac:dyDescent="0.45"/>
    <row r="106" s="1" customFormat="1" ht="13" x14ac:dyDescent="0.45"/>
    <row r="107" s="1" customFormat="1" ht="13" x14ac:dyDescent="0.45"/>
    <row r="108" s="1" customFormat="1" ht="13" x14ac:dyDescent="0.45"/>
    <row r="109" s="1" customFormat="1" ht="13" x14ac:dyDescent="0.45"/>
    <row r="110" s="1" customFormat="1" ht="13" x14ac:dyDescent="0.45"/>
    <row r="111" s="1" customFormat="1" ht="13" x14ac:dyDescent="0.45"/>
    <row r="112" s="1" customFormat="1" ht="13" x14ac:dyDescent="0.45"/>
    <row r="113" s="1" customFormat="1" ht="13" x14ac:dyDescent="0.45"/>
    <row r="114" s="1" customFormat="1" ht="13" x14ac:dyDescent="0.45"/>
    <row r="115" s="1" customFormat="1" ht="13" x14ac:dyDescent="0.45"/>
    <row r="116" s="1" customFormat="1" ht="13" x14ac:dyDescent="0.45"/>
    <row r="117" s="1" customFormat="1" ht="13" x14ac:dyDescent="0.45"/>
    <row r="118" s="1" customFormat="1" ht="13" x14ac:dyDescent="0.45"/>
    <row r="119" s="1" customFormat="1" ht="13" x14ac:dyDescent="0.45"/>
    <row r="120" s="1" customFormat="1" ht="13" x14ac:dyDescent="0.45"/>
    <row r="121" s="1" customFormat="1" ht="13" x14ac:dyDescent="0.45"/>
    <row r="122" s="1" customFormat="1" ht="13" x14ac:dyDescent="0.45"/>
    <row r="123" s="1" customFormat="1" ht="13" x14ac:dyDescent="0.45"/>
    <row r="124" s="1" customFormat="1" ht="13" x14ac:dyDescent="0.45"/>
    <row r="125" s="1" customFormat="1" ht="13" x14ac:dyDescent="0.45"/>
    <row r="126" s="1" customFormat="1" ht="13" x14ac:dyDescent="0.45"/>
    <row r="127" s="1" customFormat="1" ht="13" x14ac:dyDescent="0.45"/>
    <row r="128" s="1" customFormat="1" ht="13" x14ac:dyDescent="0.45"/>
    <row r="129" s="1" customFormat="1" ht="13" x14ac:dyDescent="0.45"/>
    <row r="130" s="1" customFormat="1" ht="13" x14ac:dyDescent="0.45"/>
    <row r="131" s="1" customFormat="1" ht="13" x14ac:dyDescent="0.45"/>
    <row r="132" s="1" customFormat="1" ht="13" x14ac:dyDescent="0.45"/>
    <row r="133" s="1" customFormat="1" ht="13" x14ac:dyDescent="0.45"/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7"/>
  <sheetViews>
    <sheetView workbookViewId="0">
      <selection activeCell="E79" sqref="E79:F82"/>
    </sheetView>
  </sheetViews>
  <sheetFormatPr defaultRowHeight="14.35" x14ac:dyDescent="0.5"/>
  <sheetData>
    <row r="1" spans="1:7" s="37" customFormat="1" ht="15.35" x14ac:dyDescent="0.5">
      <c r="A1" s="36" t="s">
        <v>127</v>
      </c>
    </row>
    <row r="2" spans="1:7" x14ac:dyDescent="0.5">
      <c r="B2" s="48" t="s">
        <v>33</v>
      </c>
      <c r="C2" s="51" t="s">
        <v>126</v>
      </c>
    </row>
    <row r="3" spans="1:7" x14ac:dyDescent="0.5">
      <c r="B3" s="46">
        <v>16.09</v>
      </c>
      <c r="C3" s="47">
        <v>14.79</v>
      </c>
    </row>
    <row r="4" spans="1:7" x14ac:dyDescent="0.5">
      <c r="B4" s="9">
        <v>12.06</v>
      </c>
      <c r="C4" s="11">
        <v>18.13</v>
      </c>
    </row>
    <row r="5" spans="1:7" x14ac:dyDescent="0.5">
      <c r="B5" s="9">
        <v>13.35</v>
      </c>
      <c r="C5" s="11">
        <v>10.71</v>
      </c>
    </row>
    <row r="6" spans="1:7" x14ac:dyDescent="0.5">
      <c r="B6" s="9">
        <v>12.68</v>
      </c>
      <c r="C6" s="11"/>
    </row>
    <row r="7" spans="1:7" x14ac:dyDescent="0.5">
      <c r="B7" s="9">
        <v>11.79</v>
      </c>
      <c r="C7" s="11"/>
    </row>
    <row r="8" spans="1:7" x14ac:dyDescent="0.5">
      <c r="B8" s="12">
        <v>9.65</v>
      </c>
      <c r="C8" s="14"/>
    </row>
    <row r="9" spans="1:7" x14ac:dyDescent="0.5">
      <c r="A9" s="5" t="s">
        <v>13</v>
      </c>
      <c r="B9" s="97">
        <f>AVERAGE(B3:B8)</f>
        <v>12.603333333333333</v>
      </c>
      <c r="C9" s="97">
        <f>AVERAGE(C3:C8)</f>
        <v>14.543333333333335</v>
      </c>
    </row>
    <row r="10" spans="1:7" x14ac:dyDescent="0.5">
      <c r="A10" s="5" t="s">
        <v>14</v>
      </c>
      <c r="B10" s="52">
        <f>STDEV(B3:B9)</f>
        <v>1.9321461872458958</v>
      </c>
      <c r="C10" s="52">
        <f>STDEV(C3:C9)</f>
        <v>3.0342196507321035</v>
      </c>
    </row>
    <row r="11" spans="1:7" x14ac:dyDescent="0.5">
      <c r="A11" s="5"/>
    </row>
    <row r="12" spans="1:7" s="37" customFormat="1" ht="15.35" x14ac:dyDescent="0.5">
      <c r="A12" s="36" t="s">
        <v>128</v>
      </c>
    </row>
    <row r="14" spans="1:7" x14ac:dyDescent="0.5">
      <c r="B14" s="48" t="s">
        <v>33</v>
      </c>
      <c r="C14" s="50"/>
      <c r="D14" s="49"/>
      <c r="E14" s="48" t="s">
        <v>126</v>
      </c>
      <c r="F14" s="50"/>
      <c r="G14" s="49"/>
    </row>
    <row r="15" spans="1:7" x14ac:dyDescent="0.5">
      <c r="B15" s="113">
        <v>24</v>
      </c>
      <c r="C15" s="114">
        <v>48</v>
      </c>
      <c r="D15" s="115">
        <v>72</v>
      </c>
      <c r="E15" s="113">
        <v>24</v>
      </c>
      <c r="F15" s="114">
        <v>48</v>
      </c>
      <c r="G15" s="115">
        <v>72</v>
      </c>
    </row>
    <row r="16" spans="1:7" x14ac:dyDescent="0.5">
      <c r="B16" s="46">
        <v>2.84</v>
      </c>
      <c r="C16" s="85">
        <v>8.58</v>
      </c>
      <c r="D16" s="47">
        <v>13.28</v>
      </c>
      <c r="E16" s="46">
        <v>2.4500000000000002</v>
      </c>
      <c r="F16" s="85">
        <v>9.35</v>
      </c>
      <c r="G16" s="47">
        <v>14.72</v>
      </c>
    </row>
    <row r="17" spans="1:7" x14ac:dyDescent="0.5">
      <c r="B17" s="9">
        <v>3.08</v>
      </c>
      <c r="C17" s="10">
        <v>7</v>
      </c>
      <c r="D17" s="11">
        <v>11.37</v>
      </c>
      <c r="E17" s="9">
        <v>1.77</v>
      </c>
      <c r="F17" s="10">
        <v>10.45</v>
      </c>
      <c r="G17" s="11">
        <v>18.420000000000002</v>
      </c>
    </row>
    <row r="18" spans="1:7" x14ac:dyDescent="0.5">
      <c r="B18" s="9">
        <v>2.52</v>
      </c>
      <c r="C18" s="10">
        <v>9</v>
      </c>
      <c r="D18" s="11">
        <v>9.07</v>
      </c>
      <c r="E18" s="9">
        <v>2.76</v>
      </c>
      <c r="F18" s="10">
        <v>8.6</v>
      </c>
      <c r="G18" s="11">
        <v>11.01</v>
      </c>
    </row>
    <row r="19" spans="1:7" x14ac:dyDescent="0.5">
      <c r="B19" s="9">
        <v>2.35</v>
      </c>
      <c r="C19" s="10"/>
      <c r="D19" s="11">
        <v>15.1</v>
      </c>
      <c r="E19" s="9"/>
      <c r="F19" s="10"/>
      <c r="G19" s="11">
        <v>12.75</v>
      </c>
    </row>
    <row r="20" spans="1:7" x14ac:dyDescent="0.5">
      <c r="B20" s="9">
        <v>2.46</v>
      </c>
      <c r="C20" s="10"/>
      <c r="D20" s="11">
        <v>15.32</v>
      </c>
      <c r="E20" s="17"/>
      <c r="F20" s="68"/>
      <c r="G20" s="16"/>
    </row>
    <row r="21" spans="1:7" x14ac:dyDescent="0.5">
      <c r="B21" s="9">
        <v>2.4700000000000002</v>
      </c>
      <c r="C21" s="10"/>
      <c r="D21" s="11">
        <v>17.989999999999998</v>
      </c>
      <c r="E21" s="17"/>
      <c r="F21" s="68"/>
      <c r="G21" s="16"/>
    </row>
    <row r="22" spans="1:7" x14ac:dyDescent="0.5">
      <c r="B22" s="12"/>
      <c r="C22" s="13"/>
      <c r="D22" s="14">
        <v>18.920000000000002</v>
      </c>
      <c r="E22" s="18"/>
      <c r="F22" s="19"/>
      <c r="G22" s="20"/>
    </row>
    <row r="23" spans="1:7" x14ac:dyDescent="0.5">
      <c r="A23" s="5" t="s">
        <v>13</v>
      </c>
      <c r="B23" s="52">
        <f>AVERAGE(B15:B22)</f>
        <v>5.6742857142857153</v>
      </c>
      <c r="C23" s="52">
        <f t="shared" ref="C23:G23" si="0">AVERAGE(C15:C22)</f>
        <v>18.145</v>
      </c>
      <c r="D23" s="52">
        <f t="shared" si="0"/>
        <v>21.631250000000001</v>
      </c>
      <c r="E23" s="52">
        <f t="shared" si="0"/>
        <v>7.7449999999999992</v>
      </c>
      <c r="F23" s="52">
        <f t="shared" si="0"/>
        <v>19.099999999999998</v>
      </c>
      <c r="G23" s="52">
        <f t="shared" si="0"/>
        <v>25.78</v>
      </c>
    </row>
    <row r="24" spans="1:7" x14ac:dyDescent="0.5">
      <c r="A24" s="5" t="s">
        <v>14</v>
      </c>
      <c r="B24" s="52">
        <f>STDEV(B16:B21)</f>
        <v>0.27964262908219123</v>
      </c>
      <c r="C24" s="52">
        <f t="shared" ref="C24:G24" si="1">STDEV(C16:C21)</f>
        <v>1.0545773244923042</v>
      </c>
      <c r="D24" s="52">
        <f t="shared" si="1"/>
        <v>3.1632225129868234</v>
      </c>
      <c r="E24" s="52">
        <f t="shared" si="1"/>
        <v>0.50639246966491513</v>
      </c>
      <c r="F24" s="52">
        <f t="shared" si="1"/>
        <v>0.9305016568138571</v>
      </c>
      <c r="G24" s="52">
        <f t="shared" si="1"/>
        <v>3.1809275376845751</v>
      </c>
    </row>
    <row r="26" spans="1:7" s="37" customFormat="1" ht="15.35" x14ac:dyDescent="0.5">
      <c r="A26" s="36" t="s">
        <v>129</v>
      </c>
      <c r="F26" s="36"/>
    </row>
    <row r="28" spans="1:7" x14ac:dyDescent="0.5">
      <c r="B28" s="48" t="s">
        <v>33</v>
      </c>
      <c r="C28" s="51" t="s">
        <v>126</v>
      </c>
    </row>
    <row r="29" spans="1:7" x14ac:dyDescent="0.5">
      <c r="B29" s="79">
        <v>50.584000000000003</v>
      </c>
      <c r="C29" s="80">
        <v>82.677999999999997</v>
      </c>
    </row>
    <row r="30" spans="1:7" x14ac:dyDescent="0.5">
      <c r="B30" s="24">
        <v>48.694000000000003</v>
      </c>
      <c r="C30" s="25">
        <v>73.39</v>
      </c>
    </row>
    <row r="31" spans="1:7" x14ac:dyDescent="0.5">
      <c r="B31" s="24">
        <v>45.250999999999998</v>
      </c>
      <c r="C31" s="25">
        <v>70.680000000000007</v>
      </c>
    </row>
    <row r="32" spans="1:7" x14ac:dyDescent="0.5">
      <c r="B32" s="24">
        <v>61.268999999999998</v>
      </c>
      <c r="C32" s="25">
        <v>81.725999999999999</v>
      </c>
    </row>
    <row r="33" spans="1:6" x14ac:dyDescent="0.5">
      <c r="B33" s="24">
        <v>33.380000000000003</v>
      </c>
      <c r="C33" s="25">
        <v>90.897000000000006</v>
      </c>
    </row>
    <row r="34" spans="1:6" x14ac:dyDescent="0.5">
      <c r="B34" s="24">
        <v>31.879000000000001</v>
      </c>
      <c r="C34" s="25">
        <v>92.022999999999996</v>
      </c>
    </row>
    <row r="35" spans="1:6" x14ac:dyDescent="0.5">
      <c r="B35" s="24">
        <v>28.55</v>
      </c>
      <c r="C35" s="25">
        <v>107.337</v>
      </c>
    </row>
    <row r="36" spans="1:6" x14ac:dyDescent="0.5">
      <c r="B36" s="24">
        <v>41.051000000000002</v>
      </c>
      <c r="C36" s="25">
        <v>90.331999999999994</v>
      </c>
    </row>
    <row r="37" spans="1:6" x14ac:dyDescent="0.5">
      <c r="B37" s="24">
        <v>33.715000000000003</v>
      </c>
      <c r="C37" s="25">
        <v>69.164000000000001</v>
      </c>
    </row>
    <row r="38" spans="1:6" x14ac:dyDescent="0.5">
      <c r="B38" s="24">
        <v>33.715000000000003</v>
      </c>
      <c r="C38" s="25">
        <v>95.331000000000003</v>
      </c>
    </row>
    <row r="39" spans="1:6" x14ac:dyDescent="0.5">
      <c r="B39" s="24">
        <v>33.715000000000003</v>
      </c>
      <c r="C39" s="25">
        <v>71.932000000000002</v>
      </c>
    </row>
    <row r="40" spans="1:6" x14ac:dyDescent="0.5">
      <c r="B40" s="116"/>
      <c r="C40" s="25">
        <v>74.209000000000003</v>
      </c>
    </row>
    <row r="41" spans="1:6" x14ac:dyDescent="0.5">
      <c r="B41" s="116"/>
      <c r="C41" s="25">
        <v>77.659000000000006</v>
      </c>
    </row>
    <row r="42" spans="1:6" x14ac:dyDescent="0.5">
      <c r="B42" s="43"/>
      <c r="C42" s="27">
        <v>77.659000000000006</v>
      </c>
    </row>
    <row r="43" spans="1:6" x14ac:dyDescent="0.5">
      <c r="A43" s="5" t="s">
        <v>13</v>
      </c>
      <c r="B43" s="25">
        <f>AVERAGE(B29:B42)</f>
        <v>40.163909090909101</v>
      </c>
      <c r="C43" s="25">
        <f>AVERAGE(C29:C42)</f>
        <v>82.501214285714312</v>
      </c>
    </row>
    <row r="44" spans="1:6" x14ac:dyDescent="0.5">
      <c r="A44" s="5" t="s">
        <v>14</v>
      </c>
      <c r="B44" s="25">
        <f>STDEV(B29:B39)</f>
        <v>10.137752921180732</v>
      </c>
      <c r="C44" s="25">
        <f>STDEV(C29:C39)</f>
        <v>12.196284043622747</v>
      </c>
    </row>
    <row r="45" spans="1:6" x14ac:dyDescent="0.5">
      <c r="A45">
        <f>STDEV(B60:B62)</f>
        <v>1.5258723188174488</v>
      </c>
      <c r="B45" s="87"/>
    </row>
    <row r="46" spans="1:6" s="37" customFormat="1" ht="15.35" x14ac:dyDescent="0.5">
      <c r="A46" s="36" t="s">
        <v>130</v>
      </c>
      <c r="F46" s="36"/>
    </row>
    <row r="48" spans="1:6" x14ac:dyDescent="0.5">
      <c r="B48" s="48" t="s">
        <v>33</v>
      </c>
      <c r="C48" s="51" t="s">
        <v>126</v>
      </c>
    </row>
    <row r="49" spans="1:6" x14ac:dyDescent="0.5">
      <c r="B49" s="73">
        <v>19.84</v>
      </c>
      <c r="C49" s="57">
        <v>22.2</v>
      </c>
    </row>
    <row r="50" spans="1:6" x14ac:dyDescent="0.5">
      <c r="B50" s="55">
        <v>16.829999999999998</v>
      </c>
      <c r="C50" s="71">
        <v>21.82</v>
      </c>
    </row>
    <row r="51" spans="1:6" x14ac:dyDescent="0.5">
      <c r="B51" s="55">
        <v>14.96</v>
      </c>
      <c r="C51" s="71">
        <v>29.05</v>
      </c>
    </row>
    <row r="52" spans="1:6" x14ac:dyDescent="0.5">
      <c r="B52" s="55"/>
      <c r="C52" s="71">
        <v>20.74</v>
      </c>
    </row>
    <row r="53" spans="1:6" x14ac:dyDescent="0.5">
      <c r="B53" s="53"/>
      <c r="C53" s="72">
        <v>20.9</v>
      </c>
    </row>
    <row r="54" spans="1:6" x14ac:dyDescent="0.5">
      <c r="A54" s="5" t="s">
        <v>13</v>
      </c>
      <c r="B54" s="52">
        <f>AVERAGE(B49:B53)</f>
        <v>17.21</v>
      </c>
      <c r="C54" s="52">
        <f>AVERAGE(C49:C53)</f>
        <v>22.941999999999997</v>
      </c>
    </row>
    <row r="55" spans="1:6" x14ac:dyDescent="0.5">
      <c r="A55" s="5" t="s">
        <v>14</v>
      </c>
      <c r="B55" s="52">
        <f>STDEV(B49:B51)</f>
        <v>2.4620926058943979</v>
      </c>
      <c r="C55" s="52">
        <f>STDEV(C49:C51)</f>
        <v>4.0689843122496159</v>
      </c>
    </row>
    <row r="57" spans="1:6" s="37" customFormat="1" ht="15.35" x14ac:dyDescent="0.5">
      <c r="A57" s="36" t="s">
        <v>131</v>
      </c>
      <c r="F57" s="36"/>
    </row>
    <row r="59" spans="1:6" x14ac:dyDescent="0.5">
      <c r="B59" s="48" t="s">
        <v>33</v>
      </c>
      <c r="C59" s="51" t="s">
        <v>126</v>
      </c>
    </row>
    <row r="60" spans="1:6" x14ac:dyDescent="0.5">
      <c r="B60" s="73">
        <v>55.341999999999999</v>
      </c>
      <c r="C60" s="106">
        <v>79.162999999999997</v>
      </c>
    </row>
    <row r="61" spans="1:6" x14ac:dyDescent="0.5">
      <c r="B61" s="55">
        <v>55.625</v>
      </c>
      <c r="C61" s="107">
        <v>66.528999999999996</v>
      </c>
    </row>
    <row r="62" spans="1:6" x14ac:dyDescent="0.5">
      <c r="B62" s="55">
        <v>52.851999999999997</v>
      </c>
      <c r="C62" s="107">
        <v>65.677999999999997</v>
      </c>
    </row>
    <row r="63" spans="1:6" x14ac:dyDescent="0.5">
      <c r="B63" s="53"/>
      <c r="C63" s="108">
        <v>61.616</v>
      </c>
    </row>
    <row r="64" spans="1:6" x14ac:dyDescent="0.5">
      <c r="A64" s="5" t="s">
        <v>13</v>
      </c>
      <c r="B64" s="52">
        <f>AVERAGE(B60:B63)</f>
        <v>54.606333333333332</v>
      </c>
      <c r="C64" s="52">
        <f>AVERAGE(C60:C63)</f>
        <v>68.246499999999997</v>
      </c>
    </row>
    <row r="65" spans="1:6" x14ac:dyDescent="0.5">
      <c r="A65" s="5" t="s">
        <v>14</v>
      </c>
      <c r="B65" s="52">
        <f>STDEV(B60:B62)</f>
        <v>1.5258723188174488</v>
      </c>
      <c r="C65" s="52">
        <f>STDEV(C60:C62)</f>
        <v>7.5519024313965639</v>
      </c>
    </row>
    <row r="67" spans="1:6" s="37" customFormat="1" ht="15.35" x14ac:dyDescent="0.5">
      <c r="A67" s="36" t="s">
        <v>132</v>
      </c>
      <c r="F67" s="36"/>
    </row>
    <row r="68" spans="1:6" x14ac:dyDescent="0.5">
      <c r="B68" s="48" t="s">
        <v>33</v>
      </c>
      <c r="C68" s="51" t="s">
        <v>126</v>
      </c>
    </row>
    <row r="69" spans="1:6" x14ac:dyDescent="0.5">
      <c r="B69" s="46">
        <v>1.36</v>
      </c>
      <c r="C69" s="47">
        <v>2.36</v>
      </c>
    </row>
    <row r="70" spans="1:6" x14ac:dyDescent="0.5">
      <c r="B70" s="9">
        <v>1.1599999999999999</v>
      </c>
      <c r="C70" s="11">
        <v>3.66</v>
      </c>
    </row>
    <row r="71" spans="1:6" x14ac:dyDescent="0.5">
      <c r="B71" s="9">
        <v>1</v>
      </c>
      <c r="C71" s="11">
        <v>3.99</v>
      </c>
    </row>
    <row r="72" spans="1:6" x14ac:dyDescent="0.5">
      <c r="B72" s="12">
        <v>1.2</v>
      </c>
      <c r="C72" s="14">
        <v>3.72</v>
      </c>
    </row>
    <row r="73" spans="1:6" x14ac:dyDescent="0.5">
      <c r="A73" s="5" t="s">
        <v>13</v>
      </c>
      <c r="B73" s="52">
        <f>AVERAGE(B69:B72)</f>
        <v>1.18</v>
      </c>
      <c r="C73" s="52">
        <f>AVERAGE(C69:C72)</f>
        <v>3.4325000000000001</v>
      </c>
    </row>
    <row r="74" spans="1:6" x14ac:dyDescent="0.5">
      <c r="A74" s="5" t="s">
        <v>14</v>
      </c>
      <c r="B74" s="52">
        <f>STDEV(B69:B73)</f>
        <v>0.128062484748657</v>
      </c>
      <c r="C74" s="52">
        <f>STDEV(C69:C73)</f>
        <v>0.63156056716675901</v>
      </c>
    </row>
    <row r="76" spans="1:6" s="37" customFormat="1" ht="15.35" x14ac:dyDescent="0.5">
      <c r="A76" s="36" t="s">
        <v>133</v>
      </c>
      <c r="F76" s="36"/>
    </row>
    <row r="77" spans="1:6" x14ac:dyDescent="0.5">
      <c r="B77" s="81" t="s">
        <v>134</v>
      </c>
      <c r="E77" s="81" t="s">
        <v>135</v>
      </c>
    </row>
    <row r="78" spans="1:6" x14ac:dyDescent="0.5">
      <c r="B78" s="48" t="s">
        <v>33</v>
      </c>
      <c r="C78" s="51" t="s">
        <v>126</v>
      </c>
      <c r="E78" s="48" t="s">
        <v>33</v>
      </c>
      <c r="F78" s="51" t="s">
        <v>126</v>
      </c>
    </row>
    <row r="79" spans="1:6" x14ac:dyDescent="0.5">
      <c r="B79" s="74">
        <v>26.99</v>
      </c>
      <c r="C79" s="75">
        <v>36.22</v>
      </c>
      <c r="E79" s="46">
        <v>2.5099999999999998</v>
      </c>
      <c r="F79" s="47">
        <v>6.72</v>
      </c>
    </row>
    <row r="80" spans="1:6" x14ac:dyDescent="0.5">
      <c r="B80" s="100">
        <v>24.63</v>
      </c>
      <c r="C80" s="117">
        <v>32.44</v>
      </c>
      <c r="E80" s="9">
        <v>2.4500000000000002</v>
      </c>
      <c r="F80" s="11">
        <v>3.55</v>
      </c>
    </row>
    <row r="81" spans="1:11" x14ac:dyDescent="0.5">
      <c r="B81" s="100">
        <v>27</v>
      </c>
      <c r="C81" s="117">
        <v>40.96</v>
      </c>
      <c r="E81" s="9">
        <v>3</v>
      </c>
      <c r="F81" s="11">
        <v>6.81</v>
      </c>
    </row>
    <row r="82" spans="1:11" x14ac:dyDescent="0.5">
      <c r="B82" s="100"/>
      <c r="C82" s="117">
        <v>34.53</v>
      </c>
      <c r="E82" s="116"/>
      <c r="F82" s="11">
        <v>4.57</v>
      </c>
      <c r="J82" s="87"/>
      <c r="K82" s="87"/>
    </row>
    <row r="83" spans="1:11" x14ac:dyDescent="0.5">
      <c r="B83" s="100"/>
      <c r="C83" s="117">
        <v>40.369999999999997</v>
      </c>
      <c r="E83" s="43"/>
      <c r="F83" s="84">
        <v>7.1</v>
      </c>
      <c r="J83" s="87"/>
      <c r="K83" s="87"/>
    </row>
    <row r="84" spans="1:11" x14ac:dyDescent="0.5">
      <c r="B84" s="76"/>
      <c r="C84" s="77">
        <v>42.09</v>
      </c>
      <c r="J84" s="87"/>
      <c r="K84" s="87"/>
    </row>
    <row r="85" spans="1:11" x14ac:dyDescent="0.5">
      <c r="A85" s="5" t="s">
        <v>13</v>
      </c>
      <c r="B85" s="52">
        <f>AVERAGE(B79:B84)</f>
        <v>26.206666666666667</v>
      </c>
      <c r="C85" s="52">
        <f>AVERAGE(C79:C84)</f>
        <v>37.768333333333338</v>
      </c>
      <c r="D85" s="52"/>
      <c r="E85" s="52">
        <f t="shared" ref="E85:F85" si="2">AVERAGE(E79:E84)</f>
        <v>2.6533333333333333</v>
      </c>
      <c r="F85" s="52">
        <f t="shared" si="2"/>
        <v>5.75</v>
      </c>
      <c r="J85" s="87"/>
      <c r="K85" s="87"/>
    </row>
    <row r="86" spans="1:11" x14ac:dyDescent="0.5">
      <c r="A86" s="5" t="s">
        <v>14</v>
      </c>
      <c r="B86">
        <f>STDEV(B79:B81)</f>
        <v>1.3654425412053535</v>
      </c>
      <c r="C86">
        <f>STDEV(C79:C81)</f>
        <v>4.2690045678120345</v>
      </c>
      <c r="E86" s="52">
        <f t="shared" ref="E86:F86" si="3">STDEV(E79:E81)</f>
        <v>0.30171730698342997</v>
      </c>
      <c r="F86" s="52">
        <f t="shared" si="3"/>
        <v>1.8567265101067891</v>
      </c>
      <c r="J86" s="87"/>
      <c r="K86" s="87"/>
    </row>
    <row r="87" spans="1:11" x14ac:dyDescent="0.5">
      <c r="J87" s="87"/>
      <c r="K87" s="8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tabSelected="1" workbookViewId="0"/>
  </sheetViews>
  <sheetFormatPr defaultRowHeight="14.35" x14ac:dyDescent="0.5"/>
  <sheetData>
    <row r="1" spans="1:6" s="37" customFormat="1" ht="15.35" x14ac:dyDescent="0.5">
      <c r="A1" s="36" t="s">
        <v>157</v>
      </c>
      <c r="F1" s="36"/>
    </row>
    <row r="2" spans="1:6" x14ac:dyDescent="0.5">
      <c r="B2" s="48" t="s">
        <v>25</v>
      </c>
      <c r="C2" s="48" t="s">
        <v>137</v>
      </c>
    </row>
    <row r="3" spans="1:6" x14ac:dyDescent="0.5">
      <c r="B3" s="79">
        <v>0.26532328999999999</v>
      </c>
      <c r="C3" s="80">
        <v>1.0508061</v>
      </c>
    </row>
    <row r="4" spans="1:6" x14ac:dyDescent="0.5">
      <c r="B4" s="24">
        <v>0.34574709999999997</v>
      </c>
      <c r="C4" s="25">
        <v>0.88430034000000002</v>
      </c>
    </row>
    <row r="5" spans="1:6" x14ac:dyDescent="0.5">
      <c r="B5" s="24">
        <v>0.12888440000000001</v>
      </c>
      <c r="C5" s="25">
        <v>2.24300393</v>
      </c>
    </row>
    <row r="6" spans="1:6" x14ac:dyDescent="0.5">
      <c r="B6" s="26">
        <v>0.15839624399999999</v>
      </c>
      <c r="C6" s="27"/>
    </row>
    <row r="7" spans="1:6" x14ac:dyDescent="0.5">
      <c r="A7" s="5" t="s">
        <v>13</v>
      </c>
      <c r="B7" s="52">
        <f>AVERAGE(B3:B6)</f>
        <v>0.22458775849999998</v>
      </c>
      <c r="C7" s="52">
        <f>AVERAGE(C3:C6)</f>
        <v>1.3927034566666665</v>
      </c>
    </row>
    <row r="8" spans="1:6" x14ac:dyDescent="0.5">
      <c r="A8" s="5" t="s">
        <v>14</v>
      </c>
      <c r="B8" s="52">
        <f>STDEV(B3:B6)</f>
        <v>9.9798829283855403E-2</v>
      </c>
      <c r="C8" s="52">
        <f>STDEV(C3:C6)</f>
        <v>0.74107301478428111</v>
      </c>
    </row>
    <row r="10" spans="1:6" s="37" customFormat="1" ht="15.35" x14ac:dyDescent="0.5">
      <c r="A10" s="36" t="s">
        <v>138</v>
      </c>
      <c r="F10" s="36"/>
    </row>
    <row r="11" spans="1:6" x14ac:dyDescent="0.5">
      <c r="B11" s="48" t="s">
        <v>25</v>
      </c>
      <c r="C11" s="51" t="s">
        <v>137</v>
      </c>
    </row>
    <row r="12" spans="1:6" x14ac:dyDescent="0.5">
      <c r="B12" s="74">
        <v>1.85</v>
      </c>
      <c r="C12" s="75">
        <v>13.9</v>
      </c>
    </row>
    <row r="13" spans="1:6" x14ac:dyDescent="0.5">
      <c r="B13" s="100">
        <v>1.03</v>
      </c>
      <c r="C13" s="117">
        <v>4.32</v>
      </c>
    </row>
    <row r="14" spans="1:6" x14ac:dyDescent="0.5">
      <c r="B14" s="100">
        <v>2.04</v>
      </c>
      <c r="C14" s="117">
        <v>10.47</v>
      </c>
    </row>
    <row r="15" spans="1:6" x14ac:dyDescent="0.5">
      <c r="B15" s="100">
        <v>1.2</v>
      </c>
      <c r="C15" s="117">
        <v>4.0999999999999996</v>
      </c>
    </row>
    <row r="16" spans="1:6" x14ac:dyDescent="0.5">
      <c r="B16" s="100">
        <v>0.64</v>
      </c>
      <c r="C16" s="117">
        <v>4.28</v>
      </c>
    </row>
    <row r="17" spans="1:6" x14ac:dyDescent="0.5">
      <c r="B17" s="100">
        <v>1.68</v>
      </c>
      <c r="C17" s="117">
        <v>7.17</v>
      </c>
    </row>
    <row r="18" spans="1:6" x14ac:dyDescent="0.5">
      <c r="B18" s="53"/>
      <c r="C18" s="77">
        <v>2.41</v>
      </c>
    </row>
    <row r="19" spans="1:6" x14ac:dyDescent="0.5">
      <c r="A19" s="5" t="s">
        <v>13</v>
      </c>
      <c r="B19" s="52">
        <f>AVERAGE(B12:B18)</f>
        <v>1.4066666666666665</v>
      </c>
      <c r="C19" s="52">
        <f>AVERAGE(C12:C18)</f>
        <v>6.6642857142857155</v>
      </c>
    </row>
    <row r="20" spans="1:6" x14ac:dyDescent="0.5">
      <c r="A20" s="5" t="s">
        <v>14</v>
      </c>
      <c r="B20" s="52">
        <f>STDEV(B12:B17)</f>
        <v>0.53753759558440783</v>
      </c>
      <c r="C20" s="52">
        <f>STDEV(C12:C17)</f>
        <v>4.0455984312171509</v>
      </c>
    </row>
    <row r="21" spans="1:6" x14ac:dyDescent="0.5">
      <c r="B21" s="52"/>
    </row>
    <row r="22" spans="1:6" s="37" customFormat="1" ht="15.35" x14ac:dyDescent="0.5">
      <c r="A22" s="36" t="s">
        <v>139</v>
      </c>
      <c r="F22" s="36"/>
    </row>
    <row r="23" spans="1:6" x14ac:dyDescent="0.5">
      <c r="B23" s="48" t="s">
        <v>25</v>
      </c>
      <c r="C23" s="51" t="s">
        <v>137</v>
      </c>
    </row>
    <row r="24" spans="1:6" x14ac:dyDescent="0.5">
      <c r="B24" s="79">
        <v>1.7</v>
      </c>
      <c r="C24" s="80">
        <v>2.637</v>
      </c>
    </row>
    <row r="25" spans="1:6" x14ac:dyDescent="0.5">
      <c r="B25" s="24">
        <v>1.369</v>
      </c>
      <c r="C25" s="25">
        <v>2.1</v>
      </c>
    </row>
    <row r="26" spans="1:6" x14ac:dyDescent="0.5">
      <c r="B26" s="24">
        <v>0.96399999999999997</v>
      </c>
      <c r="C26" s="25">
        <v>1.7130000000000001</v>
      </c>
    </row>
    <row r="27" spans="1:6" x14ac:dyDescent="0.5">
      <c r="B27" s="26">
        <v>1.748</v>
      </c>
      <c r="C27" s="27">
        <v>2.6190000000000002</v>
      </c>
    </row>
    <row r="28" spans="1:6" x14ac:dyDescent="0.5">
      <c r="A28" s="5" t="s">
        <v>13</v>
      </c>
      <c r="B28" s="52">
        <f>AVERAGE(B24:B27)</f>
        <v>1.4452499999999999</v>
      </c>
      <c r="C28" s="52">
        <f>AVERAGE(C24:C27)</f>
        <v>2.2672500000000002</v>
      </c>
    </row>
    <row r="29" spans="1:6" x14ac:dyDescent="0.5">
      <c r="A29" s="5" t="s">
        <v>14</v>
      </c>
      <c r="B29" s="52">
        <f>STDEV(B24:B27)</f>
        <v>0.36238595907310445</v>
      </c>
      <c r="C29" s="52">
        <f>STDEV(C24:C27)</f>
        <v>0.44557406791688281</v>
      </c>
    </row>
    <row r="30" spans="1:6" x14ac:dyDescent="0.5">
      <c r="B30" s="52"/>
      <c r="C30" s="5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M9" sqref="M9"/>
    </sheetView>
  </sheetViews>
  <sheetFormatPr defaultRowHeight="14.35" x14ac:dyDescent="0.5"/>
  <cols>
    <col min="3" max="3" width="13.1171875" bestFit="1" customWidth="1"/>
    <col min="5" max="5" width="21.5859375" bestFit="1" customWidth="1"/>
    <col min="6" max="6" width="13.1171875" bestFit="1" customWidth="1"/>
    <col min="9" max="9" width="15.52734375" bestFit="1" customWidth="1"/>
    <col min="10" max="10" width="21.5859375" bestFit="1" customWidth="1"/>
    <col min="12" max="12" width="13.1171875" bestFit="1" customWidth="1"/>
  </cols>
  <sheetData>
    <row r="1" spans="1:14" s="37" customFormat="1" ht="15.35" x14ac:dyDescent="0.5">
      <c r="A1" s="36" t="s">
        <v>146</v>
      </c>
      <c r="F1" s="36"/>
      <c r="H1" s="36" t="s">
        <v>156</v>
      </c>
    </row>
    <row r="2" spans="1:14" s="81" customFormat="1" x14ac:dyDescent="0.5">
      <c r="A2" s="69"/>
      <c r="B2" s="81" t="s">
        <v>56</v>
      </c>
      <c r="C2" s="69"/>
      <c r="D2" s="69"/>
      <c r="E2" s="69"/>
      <c r="F2"/>
    </row>
    <row r="3" spans="1:14" ht="15.35" x14ac:dyDescent="0.5">
      <c r="A3" s="69"/>
      <c r="B3" s="120" t="s">
        <v>48</v>
      </c>
      <c r="C3" s="121" t="s">
        <v>47</v>
      </c>
      <c r="D3" s="121" t="s">
        <v>45</v>
      </c>
      <c r="E3" s="122" t="s">
        <v>46</v>
      </c>
      <c r="I3" s="120" t="s">
        <v>47</v>
      </c>
      <c r="J3" s="122" t="s">
        <v>46</v>
      </c>
    </row>
    <row r="4" spans="1:14" x14ac:dyDescent="0.5">
      <c r="B4" s="9">
        <v>6.65</v>
      </c>
      <c r="C4" s="10">
        <v>4.32</v>
      </c>
      <c r="D4" s="10">
        <v>7.22</v>
      </c>
      <c r="E4" s="11">
        <v>15.4</v>
      </c>
      <c r="I4" s="124">
        <v>4.22</v>
      </c>
      <c r="J4" s="125">
        <v>4.28</v>
      </c>
      <c r="M4" s="1"/>
      <c r="N4" s="1"/>
    </row>
    <row r="5" spans="1:14" x14ac:dyDescent="0.5">
      <c r="B5" s="9">
        <v>4.45</v>
      </c>
      <c r="C5" s="10">
        <v>14.9</v>
      </c>
      <c r="D5" s="10">
        <v>7.62</v>
      </c>
      <c r="E5" s="11">
        <v>17</v>
      </c>
      <c r="I5" s="124">
        <v>2</v>
      </c>
      <c r="J5" s="125">
        <v>2.48</v>
      </c>
      <c r="M5" s="1"/>
      <c r="N5" s="1"/>
    </row>
    <row r="6" spans="1:14" x14ac:dyDescent="0.5">
      <c r="B6" s="9">
        <v>5.44</v>
      </c>
      <c r="C6" s="10">
        <v>11</v>
      </c>
      <c r="D6" s="10">
        <v>9.2899999999999991</v>
      </c>
      <c r="E6" s="11">
        <v>9.9499999999999993</v>
      </c>
      <c r="I6" s="124">
        <v>3.2</v>
      </c>
      <c r="J6" s="125">
        <v>1.73</v>
      </c>
      <c r="M6" s="1"/>
      <c r="N6" s="1"/>
    </row>
    <row r="7" spans="1:14" x14ac:dyDescent="0.5">
      <c r="B7" s="9">
        <v>5.63</v>
      </c>
      <c r="C7" s="10">
        <v>7.78</v>
      </c>
      <c r="D7" s="10">
        <v>7</v>
      </c>
      <c r="E7" s="71"/>
      <c r="I7" s="124">
        <v>1.9</v>
      </c>
      <c r="J7" s="71"/>
      <c r="M7" s="1"/>
      <c r="N7" s="1"/>
    </row>
    <row r="8" spans="1:14" x14ac:dyDescent="0.5">
      <c r="B8" s="9">
        <v>5.93</v>
      </c>
      <c r="C8" s="10">
        <v>16.3</v>
      </c>
      <c r="D8" s="10">
        <v>5.15</v>
      </c>
      <c r="E8" s="71"/>
      <c r="I8" s="124">
        <v>0.85</v>
      </c>
      <c r="J8" s="71"/>
    </row>
    <row r="9" spans="1:14" x14ac:dyDescent="0.5">
      <c r="B9" s="9">
        <v>10.5</v>
      </c>
      <c r="C9" s="10">
        <v>5.36</v>
      </c>
      <c r="D9" s="10">
        <v>8.44</v>
      </c>
      <c r="E9" s="71"/>
      <c r="I9" s="124">
        <v>1.66</v>
      </c>
      <c r="J9" s="71"/>
    </row>
    <row r="10" spans="1:14" x14ac:dyDescent="0.5">
      <c r="B10" s="55"/>
      <c r="C10" s="10">
        <v>10.6</v>
      </c>
      <c r="D10" s="10">
        <v>5.09</v>
      </c>
      <c r="E10" s="11"/>
      <c r="I10" s="124">
        <v>5.18</v>
      </c>
      <c r="J10" s="71"/>
    </row>
    <row r="11" spans="1:14" x14ac:dyDescent="0.5">
      <c r="B11" s="9"/>
      <c r="C11" s="10">
        <v>13.8</v>
      </c>
      <c r="D11" s="10">
        <v>3.32</v>
      </c>
      <c r="E11" s="11"/>
      <c r="I11" s="55"/>
      <c r="J11" s="71"/>
    </row>
    <row r="12" spans="1:14" x14ac:dyDescent="0.5">
      <c r="B12" s="9"/>
      <c r="C12" s="60"/>
      <c r="D12" s="10">
        <v>2.77</v>
      </c>
      <c r="E12" s="11"/>
      <c r="I12" s="55"/>
      <c r="J12" s="71"/>
    </row>
    <row r="13" spans="1:14" x14ac:dyDescent="0.5">
      <c r="B13" s="12"/>
      <c r="C13" s="13"/>
      <c r="D13" s="61"/>
      <c r="E13" s="14"/>
      <c r="I13" s="53"/>
      <c r="J13" s="72"/>
    </row>
    <row r="14" spans="1:14" x14ac:dyDescent="0.5">
      <c r="A14" s="5" t="s">
        <v>13</v>
      </c>
      <c r="B14" s="30">
        <f>AVERAGE(B4:B13)</f>
        <v>6.4333333333333336</v>
      </c>
      <c r="C14" s="30">
        <f>AVERAGE(C4:C13)</f>
        <v>10.507499999999999</v>
      </c>
      <c r="D14" s="30">
        <f>AVERAGE(D4:D13)</f>
        <v>6.2111111111111121</v>
      </c>
      <c r="E14" s="30">
        <f>AVERAGE(E4:E13)</f>
        <v>14.116666666666665</v>
      </c>
      <c r="F14" s="30"/>
      <c r="G14" s="30"/>
      <c r="H14" s="30"/>
      <c r="I14" s="30">
        <f t="shared" ref="I14:J14" si="0">AVERAGE(I4:I13)</f>
        <v>2.7157142857142853</v>
      </c>
      <c r="J14" s="30">
        <f t="shared" si="0"/>
        <v>2.83</v>
      </c>
    </row>
    <row r="15" spans="1:14" x14ac:dyDescent="0.5">
      <c r="A15" s="5" t="s">
        <v>14</v>
      </c>
      <c r="B15" s="30">
        <f>STDEV(B4:B9)</f>
        <v>2.1167774249237143</v>
      </c>
      <c r="C15" s="30">
        <f>STDEV(C4:C9)</f>
        <v>4.9679197524383083</v>
      </c>
      <c r="D15" s="30">
        <f>STDEV(D4:D9)</f>
        <v>1.40995981030193</v>
      </c>
      <c r="E15" s="30">
        <f>STDEV(E4:E9)</f>
        <v>3.6960564570002736</v>
      </c>
      <c r="F15" s="30"/>
      <c r="G15" s="30"/>
      <c r="H15" s="30"/>
      <c r="I15" s="30">
        <f t="shared" ref="I15:J15" si="1">STDEV(I4:I9)</f>
        <v>1.2048526880909547</v>
      </c>
      <c r="J15" s="30">
        <f t="shared" si="1"/>
        <v>1.3105342422081154</v>
      </c>
    </row>
    <row r="17" spans="1:12" s="37" customFormat="1" ht="15.35" x14ac:dyDescent="0.5">
      <c r="A17" s="36" t="s">
        <v>155</v>
      </c>
      <c r="F17" s="36"/>
    </row>
    <row r="18" spans="1:12" x14ac:dyDescent="0.5">
      <c r="A18" s="81"/>
      <c r="B18" s="81" t="s">
        <v>123</v>
      </c>
      <c r="C18" s="81"/>
      <c r="D18" s="81"/>
      <c r="E18" s="81" t="s">
        <v>124</v>
      </c>
      <c r="F18" s="81"/>
      <c r="G18" s="81"/>
      <c r="H18" s="81" t="s">
        <v>147</v>
      </c>
      <c r="I18" s="81"/>
      <c r="J18" s="81"/>
      <c r="K18" s="81" t="s">
        <v>148</v>
      </c>
      <c r="L18" s="81"/>
    </row>
    <row r="19" spans="1:12" ht="15.35" x14ac:dyDescent="0.5">
      <c r="B19" s="70" t="s">
        <v>51</v>
      </c>
      <c r="C19" s="70" t="s">
        <v>45</v>
      </c>
      <c r="E19" s="70" t="s">
        <v>51</v>
      </c>
      <c r="F19" s="70" t="s">
        <v>45</v>
      </c>
      <c r="H19" s="70" t="s">
        <v>51</v>
      </c>
      <c r="I19" s="70" t="s">
        <v>45</v>
      </c>
      <c r="K19" s="70" t="s">
        <v>51</v>
      </c>
      <c r="L19" s="70" t="s">
        <v>45</v>
      </c>
    </row>
    <row r="20" spans="1:12" x14ac:dyDescent="0.5">
      <c r="B20" s="46">
        <v>1.32</v>
      </c>
      <c r="C20" s="47">
        <v>1.41</v>
      </c>
      <c r="D20" s="1"/>
      <c r="E20" s="46">
        <v>0.87</v>
      </c>
      <c r="F20" s="47">
        <v>1.45</v>
      </c>
      <c r="G20" s="1"/>
      <c r="H20" s="46">
        <v>1.22</v>
      </c>
      <c r="I20" s="47">
        <v>2.0099999999999998</v>
      </c>
      <c r="J20" s="1"/>
      <c r="K20" s="46">
        <v>0.89</v>
      </c>
      <c r="L20" s="47">
        <v>1.38</v>
      </c>
    </row>
    <row r="21" spans="1:12" x14ac:dyDescent="0.5">
      <c r="B21" s="9">
        <v>0.98</v>
      </c>
      <c r="C21" s="11">
        <v>1.61</v>
      </c>
      <c r="D21" s="1"/>
      <c r="E21" s="9">
        <v>0.99</v>
      </c>
      <c r="F21" s="11">
        <v>1.57</v>
      </c>
      <c r="G21" s="1"/>
      <c r="H21" s="9">
        <v>1.17</v>
      </c>
      <c r="I21" s="11">
        <v>0.77</v>
      </c>
      <c r="J21" s="1"/>
      <c r="K21" s="9">
        <v>1.29</v>
      </c>
      <c r="L21" s="11">
        <v>1.03</v>
      </c>
    </row>
    <row r="22" spans="1:12" x14ac:dyDescent="0.5">
      <c r="B22" s="9">
        <v>1.61</v>
      </c>
      <c r="C22" s="11">
        <v>1.48</v>
      </c>
      <c r="D22" s="1"/>
      <c r="E22" s="9">
        <v>0.78</v>
      </c>
      <c r="F22" s="11">
        <v>1.36</v>
      </c>
      <c r="G22" s="1"/>
      <c r="H22" s="9">
        <v>0.33</v>
      </c>
      <c r="I22" s="11">
        <v>0.91</v>
      </c>
      <c r="J22" s="1"/>
      <c r="K22" s="9">
        <v>0.64</v>
      </c>
      <c r="L22" s="11">
        <v>1.46</v>
      </c>
    </row>
    <row r="23" spans="1:12" x14ac:dyDescent="0.5">
      <c r="B23" s="118">
        <v>1.4</v>
      </c>
      <c r="C23" s="14">
        <v>1.31</v>
      </c>
      <c r="D23" s="1"/>
      <c r="E23" s="12">
        <v>1.44</v>
      </c>
      <c r="F23" s="14">
        <v>1.5</v>
      </c>
      <c r="G23" s="1"/>
      <c r="H23" s="12">
        <v>2.11</v>
      </c>
      <c r="I23" s="14"/>
      <c r="J23" s="1"/>
      <c r="K23" s="12">
        <v>1.36</v>
      </c>
      <c r="L23" s="14"/>
    </row>
    <row r="24" spans="1:12" x14ac:dyDescent="0.5">
      <c r="A24" s="5" t="s">
        <v>13</v>
      </c>
      <c r="B24" s="52">
        <f>AVERAGE(B20:B23)</f>
        <v>1.3275000000000001</v>
      </c>
      <c r="C24" s="52">
        <f t="shared" ref="C24:L24" si="2">AVERAGE(C20:C23)</f>
        <v>1.4525000000000001</v>
      </c>
      <c r="D24" s="52"/>
      <c r="E24" s="52">
        <f t="shared" si="2"/>
        <v>1.02</v>
      </c>
      <c r="F24" s="52">
        <f t="shared" si="2"/>
        <v>1.47</v>
      </c>
      <c r="G24" s="52"/>
      <c r="H24" s="52">
        <f t="shared" si="2"/>
        <v>1.2075</v>
      </c>
      <c r="I24" s="52">
        <f t="shared" si="2"/>
        <v>1.23</v>
      </c>
      <c r="J24" s="52"/>
      <c r="K24" s="52">
        <f t="shared" si="2"/>
        <v>1.0450000000000002</v>
      </c>
      <c r="L24" s="52">
        <f t="shared" si="2"/>
        <v>1.29</v>
      </c>
    </row>
    <row r="25" spans="1:12" x14ac:dyDescent="0.5">
      <c r="A25" s="5" t="s">
        <v>14</v>
      </c>
      <c r="B25" s="52">
        <f>STDEV(B20:B23)</f>
        <v>0.26196373794859401</v>
      </c>
      <c r="C25" s="52">
        <f t="shared" ref="C25:L25" si="3">STDEV(C20:C23)</f>
        <v>0.12606215398233792</v>
      </c>
      <c r="D25" s="52"/>
      <c r="E25" s="52">
        <f t="shared" si="3"/>
        <v>0.29291637031753648</v>
      </c>
      <c r="F25" s="52">
        <f t="shared" si="3"/>
        <v>8.8317608663278452E-2</v>
      </c>
      <c r="G25" s="52"/>
      <c r="H25" s="52">
        <f t="shared" si="3"/>
        <v>0.72711186667985717</v>
      </c>
      <c r="I25" s="52">
        <f t="shared" si="3"/>
        <v>0.67911707385398568</v>
      </c>
      <c r="J25" s="52"/>
      <c r="K25" s="52">
        <f t="shared" si="3"/>
        <v>0.34024500976012356</v>
      </c>
      <c r="L25" s="52">
        <f t="shared" si="3"/>
        <v>0.22869193252058498</v>
      </c>
    </row>
  </sheetData>
  <pageMargins left="0.7" right="0.7" top="0.75" bottom="0.75" header="0.3" footer="0.3"/>
  <pageSetup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6"/>
  <sheetViews>
    <sheetView workbookViewId="0">
      <selection activeCell="G15" sqref="G15"/>
    </sheetView>
  </sheetViews>
  <sheetFormatPr defaultRowHeight="14.35" x14ac:dyDescent="0.5"/>
  <sheetData>
    <row r="3" spans="2:3" x14ac:dyDescent="0.5">
      <c r="B3" t="s">
        <v>153</v>
      </c>
      <c r="C3" t="s">
        <v>154</v>
      </c>
    </row>
    <row r="4" spans="2:3" x14ac:dyDescent="0.5">
      <c r="B4">
        <v>1</v>
      </c>
      <c r="C4" s="2">
        <v>16.663459</v>
      </c>
    </row>
    <row r="5" spans="2:3" x14ac:dyDescent="0.5">
      <c r="B5">
        <v>1</v>
      </c>
      <c r="C5" s="2">
        <v>8.6738810999999991</v>
      </c>
    </row>
    <row r="6" spans="2:3" x14ac:dyDescent="0.5">
      <c r="B6">
        <v>1</v>
      </c>
      <c r="C6" s="2">
        <v>9.98449779999999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3"/>
  <sheetViews>
    <sheetView workbookViewId="0">
      <selection activeCell="G24" sqref="G24"/>
    </sheetView>
  </sheetViews>
  <sheetFormatPr defaultRowHeight="14.35" x14ac:dyDescent="0.5"/>
  <sheetData>
    <row r="1" spans="1:1" s="37" customFormat="1" ht="15.35" x14ac:dyDescent="0.5">
      <c r="A1" s="36" t="s">
        <v>75</v>
      </c>
    </row>
    <row r="13" spans="1:1" s="37" customFormat="1" ht="15.35" x14ac:dyDescent="0.5">
      <c r="A13" s="36" t="s">
        <v>13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"/>
  <sheetViews>
    <sheetView workbookViewId="0">
      <selection activeCell="A47" sqref="A47:XFD47"/>
    </sheetView>
  </sheetViews>
  <sheetFormatPr defaultRowHeight="14.35" x14ac:dyDescent="0.5"/>
  <cols>
    <col min="3" max="3" width="10.234375" bestFit="1" customWidth="1"/>
    <col min="4" max="4" width="12.87890625" bestFit="1" customWidth="1"/>
    <col min="7" max="7" width="12.87890625" bestFit="1" customWidth="1"/>
  </cols>
  <sheetData>
    <row r="1" spans="1:3" s="37" customFormat="1" ht="15.35" x14ac:dyDescent="0.5">
      <c r="A1" s="36" t="s">
        <v>32</v>
      </c>
    </row>
    <row r="2" spans="1:3" ht="15.35" x14ac:dyDescent="0.5">
      <c r="B2" s="48" t="s">
        <v>33</v>
      </c>
      <c r="C2" s="51" t="s">
        <v>34</v>
      </c>
    </row>
    <row r="3" spans="1:3" x14ac:dyDescent="0.5">
      <c r="B3" s="9">
        <v>1</v>
      </c>
      <c r="C3" s="11">
        <v>13</v>
      </c>
    </row>
    <row r="4" spans="1:3" x14ac:dyDescent="0.5">
      <c r="B4" s="9">
        <v>9</v>
      </c>
      <c r="C4" s="11">
        <v>15</v>
      </c>
    </row>
    <row r="5" spans="1:3" x14ac:dyDescent="0.5">
      <c r="B5" s="9">
        <v>5</v>
      </c>
      <c r="C5" s="11">
        <v>22</v>
      </c>
    </row>
    <row r="6" spans="1:3" x14ac:dyDescent="0.5">
      <c r="B6" s="9">
        <v>10</v>
      </c>
      <c r="C6" s="11">
        <v>10</v>
      </c>
    </row>
    <row r="7" spans="1:3" x14ac:dyDescent="0.5">
      <c r="B7" s="9">
        <v>4</v>
      </c>
      <c r="C7" s="11">
        <v>13</v>
      </c>
    </row>
    <row r="8" spans="1:3" x14ac:dyDescent="0.5">
      <c r="B8" s="9"/>
      <c r="C8" s="11">
        <v>7</v>
      </c>
    </row>
    <row r="9" spans="1:3" x14ac:dyDescent="0.5">
      <c r="B9" s="12"/>
      <c r="C9" s="14">
        <v>5</v>
      </c>
    </row>
    <row r="10" spans="1:3" x14ac:dyDescent="0.5">
      <c r="A10" s="5" t="s">
        <v>13</v>
      </c>
      <c r="B10">
        <f>AVERAGE(B3:B9)</f>
        <v>5.8</v>
      </c>
      <c r="C10" s="52">
        <f>AVERAGE(C3:C9)</f>
        <v>12.142857142857142</v>
      </c>
    </row>
    <row r="11" spans="1:3" x14ac:dyDescent="0.5">
      <c r="A11" s="5" t="s">
        <v>14</v>
      </c>
      <c r="B11" s="52">
        <f>STDEV(B3:B7)</f>
        <v>3.7013511046643499</v>
      </c>
      <c r="C11" s="52">
        <f>STDEV(C3:C7)</f>
        <v>4.5055521304275254</v>
      </c>
    </row>
    <row r="12" spans="1:3" x14ac:dyDescent="0.5">
      <c r="A12" s="5"/>
      <c r="B12" s="52"/>
      <c r="C12" s="52"/>
    </row>
    <row r="13" spans="1:3" s="37" customFormat="1" ht="15.35" x14ac:dyDescent="0.5">
      <c r="A13" s="36" t="s">
        <v>35</v>
      </c>
    </row>
    <row r="14" spans="1:3" ht="15.35" x14ac:dyDescent="0.5">
      <c r="B14" s="48" t="s">
        <v>33</v>
      </c>
      <c r="C14" s="51" t="s">
        <v>34</v>
      </c>
    </row>
    <row r="15" spans="1:3" x14ac:dyDescent="0.5">
      <c r="B15" s="9">
        <v>3</v>
      </c>
      <c r="C15" s="11">
        <v>3</v>
      </c>
    </row>
    <row r="16" spans="1:3" x14ac:dyDescent="0.5">
      <c r="B16" s="9">
        <v>3</v>
      </c>
      <c r="C16" s="11">
        <v>3</v>
      </c>
    </row>
    <row r="17" spans="2:3" x14ac:dyDescent="0.5">
      <c r="B17" s="9">
        <v>4</v>
      </c>
      <c r="C17" s="11">
        <v>4</v>
      </c>
    </row>
    <row r="18" spans="2:3" x14ac:dyDescent="0.5">
      <c r="B18" s="9">
        <v>4</v>
      </c>
      <c r="C18" s="11">
        <v>4</v>
      </c>
    </row>
    <row r="19" spans="2:3" x14ac:dyDescent="0.5">
      <c r="B19" s="9">
        <v>4</v>
      </c>
      <c r="C19" s="11">
        <v>4.5</v>
      </c>
    </row>
    <row r="20" spans="2:3" x14ac:dyDescent="0.5">
      <c r="B20" s="9">
        <v>4</v>
      </c>
      <c r="C20" s="11">
        <v>4.5</v>
      </c>
    </row>
    <row r="21" spans="2:3" x14ac:dyDescent="0.5">
      <c r="B21" s="9"/>
      <c r="C21" s="11">
        <v>4.5</v>
      </c>
    </row>
    <row r="22" spans="2:3" x14ac:dyDescent="0.5">
      <c r="B22" s="9"/>
      <c r="C22" s="11">
        <v>4</v>
      </c>
    </row>
    <row r="23" spans="2:3" x14ac:dyDescent="0.5">
      <c r="B23" s="9"/>
      <c r="C23" s="11">
        <v>4.5</v>
      </c>
    </row>
    <row r="24" spans="2:3" x14ac:dyDescent="0.5">
      <c r="B24" s="9"/>
      <c r="C24" s="11">
        <v>4</v>
      </c>
    </row>
    <row r="25" spans="2:3" x14ac:dyDescent="0.5">
      <c r="B25" s="9"/>
      <c r="C25" s="11">
        <v>4.5</v>
      </c>
    </row>
    <row r="26" spans="2:3" x14ac:dyDescent="0.5">
      <c r="B26" s="9"/>
      <c r="C26" s="11">
        <v>4</v>
      </c>
    </row>
    <row r="27" spans="2:3" x14ac:dyDescent="0.5">
      <c r="B27" s="9"/>
      <c r="C27" s="11">
        <v>4</v>
      </c>
    </row>
    <row r="28" spans="2:3" x14ac:dyDescent="0.5">
      <c r="B28" s="9"/>
      <c r="C28" s="11">
        <v>4</v>
      </c>
    </row>
    <row r="29" spans="2:3" x14ac:dyDescent="0.5">
      <c r="B29" s="9"/>
      <c r="C29" s="11">
        <v>5</v>
      </c>
    </row>
    <row r="30" spans="2:3" x14ac:dyDescent="0.5">
      <c r="B30" s="9"/>
      <c r="C30" s="11">
        <v>5</v>
      </c>
    </row>
    <row r="31" spans="2:3" x14ac:dyDescent="0.5">
      <c r="B31" s="9"/>
      <c r="C31" s="11">
        <v>5</v>
      </c>
    </row>
    <row r="32" spans="2:3" x14ac:dyDescent="0.5">
      <c r="B32" s="18"/>
      <c r="C32" s="14">
        <v>5</v>
      </c>
    </row>
    <row r="33" spans="1:5" x14ac:dyDescent="0.5">
      <c r="A33" s="5" t="s">
        <v>13</v>
      </c>
      <c r="B33" s="54">
        <f>AVERAGE(B15:B32)</f>
        <v>3.6666666666666665</v>
      </c>
      <c r="C33" s="54">
        <f>AVERAGE(C15:C32)</f>
        <v>4.25</v>
      </c>
    </row>
    <row r="34" spans="1:5" x14ac:dyDescent="0.5">
      <c r="A34" s="5" t="s">
        <v>14</v>
      </c>
      <c r="B34" s="52">
        <f>STDEV(B15:B18)</f>
        <v>0.57735026918962573</v>
      </c>
      <c r="C34" s="52">
        <f>STDEV(C15:C18)</f>
        <v>0.57735026918962573</v>
      </c>
    </row>
    <row r="35" spans="1:5" x14ac:dyDescent="0.5">
      <c r="A35" s="5"/>
      <c r="B35" s="52"/>
      <c r="C35" s="52"/>
    </row>
    <row r="36" spans="1:5" s="37" customFormat="1" ht="15.35" x14ac:dyDescent="0.5">
      <c r="A36" s="36" t="s">
        <v>36</v>
      </c>
    </row>
    <row r="37" spans="1:5" ht="15.35" x14ac:dyDescent="0.5">
      <c r="B37" s="48" t="s">
        <v>33</v>
      </c>
      <c r="C37" s="51" t="s">
        <v>40</v>
      </c>
    </row>
    <row r="38" spans="1:5" x14ac:dyDescent="0.5">
      <c r="B38" s="46">
        <v>21.77</v>
      </c>
      <c r="C38" s="47">
        <v>23.04</v>
      </c>
    </row>
    <row r="39" spans="1:5" x14ac:dyDescent="0.5">
      <c r="B39" s="9">
        <v>13.7</v>
      </c>
      <c r="C39" s="11">
        <v>36.4</v>
      </c>
    </row>
    <row r="40" spans="1:5" x14ac:dyDescent="0.5">
      <c r="B40" s="9">
        <v>14.71</v>
      </c>
      <c r="C40" s="11">
        <v>29.23</v>
      </c>
    </row>
    <row r="41" spans="1:5" x14ac:dyDescent="0.5">
      <c r="B41" s="9">
        <v>25.68</v>
      </c>
      <c r="C41" s="11">
        <v>45.23</v>
      </c>
    </row>
    <row r="42" spans="1:5" x14ac:dyDescent="0.5">
      <c r="B42" s="17"/>
      <c r="C42" s="11">
        <v>57.43</v>
      </c>
    </row>
    <row r="43" spans="1:5" x14ac:dyDescent="0.5">
      <c r="B43" s="12"/>
      <c r="C43" s="14">
        <v>25</v>
      </c>
    </row>
    <row r="44" spans="1:5" x14ac:dyDescent="0.5">
      <c r="A44" s="5" t="s">
        <v>13</v>
      </c>
      <c r="B44" s="52">
        <f>AVERAGE(B38:B43)</f>
        <v>18.965</v>
      </c>
      <c r="C44" s="52">
        <f>AVERAGE(C38:C43)</f>
        <v>36.055</v>
      </c>
    </row>
    <row r="45" spans="1:5" x14ac:dyDescent="0.5">
      <c r="A45" s="5" t="s">
        <v>14</v>
      </c>
      <c r="B45" s="52">
        <f>STDEV(B38:B41)</f>
        <v>5.7383069512415128</v>
      </c>
      <c r="C45" s="52">
        <f>STDEV(C38:C41)</f>
        <v>9.5506526827576632</v>
      </c>
    </row>
    <row r="47" spans="1:5" s="37" customFormat="1" ht="15.35" x14ac:dyDescent="0.5">
      <c r="A47" s="36" t="s">
        <v>37</v>
      </c>
    </row>
    <row r="48" spans="1:5" ht="15.35" x14ac:dyDescent="0.5">
      <c r="B48" s="56" t="s">
        <v>33</v>
      </c>
      <c r="C48" s="57"/>
      <c r="D48" s="62" t="s">
        <v>40</v>
      </c>
      <c r="E48" s="63"/>
    </row>
    <row r="49" spans="1:7" x14ac:dyDescent="0.5">
      <c r="B49" s="48" t="s">
        <v>39</v>
      </c>
      <c r="C49" s="51" t="s">
        <v>38</v>
      </c>
      <c r="D49" s="48" t="s">
        <v>39</v>
      </c>
      <c r="E49" s="51" t="s">
        <v>38</v>
      </c>
    </row>
    <row r="50" spans="1:7" x14ac:dyDescent="0.5">
      <c r="B50" s="9">
        <v>16.010000000000002</v>
      </c>
      <c r="C50" s="10">
        <v>6.42</v>
      </c>
      <c r="D50" s="10">
        <v>10.7</v>
      </c>
      <c r="E50" s="11">
        <v>13.9</v>
      </c>
    </row>
    <row r="51" spans="1:7" x14ac:dyDescent="0.5">
      <c r="B51" s="9">
        <v>13.78</v>
      </c>
      <c r="C51" s="10">
        <v>4.6100000000000003</v>
      </c>
      <c r="D51" s="10">
        <v>20.12</v>
      </c>
      <c r="E51" s="11">
        <v>4.32</v>
      </c>
    </row>
    <row r="52" spans="1:7" x14ac:dyDescent="0.5">
      <c r="B52" s="9">
        <v>6.22</v>
      </c>
      <c r="C52" s="10">
        <v>1.72</v>
      </c>
      <c r="D52" s="10">
        <v>16.84</v>
      </c>
      <c r="E52" s="11">
        <v>10.47</v>
      </c>
    </row>
    <row r="53" spans="1:7" x14ac:dyDescent="0.5">
      <c r="B53" s="9">
        <v>8.16</v>
      </c>
      <c r="C53" s="10">
        <v>5.73</v>
      </c>
      <c r="D53" s="10">
        <v>20.49</v>
      </c>
      <c r="E53" s="11">
        <v>7.17</v>
      </c>
    </row>
    <row r="54" spans="1:7" x14ac:dyDescent="0.5">
      <c r="B54" s="9">
        <v>13.78</v>
      </c>
      <c r="C54" s="10">
        <v>2.56</v>
      </c>
      <c r="D54" s="10">
        <v>27.44</v>
      </c>
      <c r="E54" s="11">
        <v>4.0999999999999996</v>
      </c>
    </row>
    <row r="55" spans="1:7" x14ac:dyDescent="0.5">
      <c r="B55" s="40"/>
      <c r="C55" s="60"/>
      <c r="D55" s="10">
        <v>13.26</v>
      </c>
      <c r="E55" s="11">
        <v>4.28</v>
      </c>
    </row>
    <row r="56" spans="1:7" x14ac:dyDescent="0.5">
      <c r="B56" s="55"/>
      <c r="C56" s="60"/>
      <c r="D56" s="10">
        <v>7.47</v>
      </c>
      <c r="E56" s="11">
        <v>2.41</v>
      </c>
    </row>
    <row r="57" spans="1:7" x14ac:dyDescent="0.5">
      <c r="B57" s="55"/>
      <c r="C57" s="60"/>
      <c r="D57" s="10">
        <v>10.98</v>
      </c>
      <c r="E57" s="16"/>
    </row>
    <row r="58" spans="1:7" x14ac:dyDescent="0.5">
      <c r="B58" s="55"/>
      <c r="C58" s="60"/>
      <c r="D58" s="10">
        <v>19.579999999999998</v>
      </c>
      <c r="E58" s="11"/>
    </row>
    <row r="59" spans="1:7" x14ac:dyDescent="0.5">
      <c r="B59" s="53"/>
      <c r="C59" s="61"/>
      <c r="D59" s="13">
        <v>6.58</v>
      </c>
      <c r="E59" s="14"/>
    </row>
    <row r="60" spans="1:7" x14ac:dyDescent="0.5">
      <c r="A60" s="5" t="s">
        <v>13</v>
      </c>
      <c r="B60" s="52">
        <f>AVERAGE(B50:B59)</f>
        <v>11.59</v>
      </c>
      <c r="C60" s="52">
        <f t="shared" ref="C60:E60" si="0">AVERAGE(C50:C59)</f>
        <v>4.2080000000000002</v>
      </c>
      <c r="D60" s="52">
        <f t="shared" si="0"/>
        <v>15.346</v>
      </c>
      <c r="E60" s="52">
        <f t="shared" si="0"/>
        <v>6.6642857142857155</v>
      </c>
    </row>
    <row r="61" spans="1:7" x14ac:dyDescent="0.5">
      <c r="A61" s="5" t="s">
        <v>14</v>
      </c>
      <c r="B61" s="52">
        <f>STDEV(B50:B54)</f>
        <v>4.1752365202464885</v>
      </c>
      <c r="C61" s="52">
        <f t="shared" ref="C61:E61" si="1">STDEV(C50:C54)</f>
        <v>2.0172431682868575</v>
      </c>
      <c r="D61" s="52">
        <f t="shared" si="1"/>
        <v>6.0867495430648457</v>
      </c>
      <c r="E61" s="52">
        <f t="shared" si="1"/>
        <v>4.1938013782247738</v>
      </c>
    </row>
    <row r="63" spans="1:7" s="37" customFormat="1" ht="15.35" x14ac:dyDescent="0.5">
      <c r="A63" s="36" t="s">
        <v>41</v>
      </c>
    </row>
    <row r="64" spans="1:7" ht="15.35" x14ac:dyDescent="0.5">
      <c r="B64" s="56" t="s">
        <v>33</v>
      </c>
      <c r="C64" s="67"/>
      <c r="D64" s="45"/>
      <c r="E64" s="65" t="s">
        <v>40</v>
      </c>
      <c r="F64" s="67"/>
      <c r="G64" s="45"/>
    </row>
    <row r="65" spans="1:7" x14ac:dyDescent="0.5">
      <c r="B65" s="51" t="s">
        <v>42</v>
      </c>
      <c r="C65" s="51" t="s">
        <v>43</v>
      </c>
      <c r="D65" s="51" t="s">
        <v>23</v>
      </c>
      <c r="E65" s="51" t="s">
        <v>42</v>
      </c>
      <c r="F65" s="51" t="s">
        <v>43</v>
      </c>
      <c r="G65" s="51" t="s">
        <v>23</v>
      </c>
    </row>
    <row r="66" spans="1:7" x14ac:dyDescent="0.5">
      <c r="B66" s="9">
        <v>7.22</v>
      </c>
      <c r="C66" s="10">
        <v>2.4500000000000002</v>
      </c>
      <c r="D66" s="11">
        <v>1.34</v>
      </c>
      <c r="E66" s="9">
        <v>47.98</v>
      </c>
      <c r="F66" s="10">
        <v>15.74</v>
      </c>
      <c r="G66" s="11">
        <v>20.94</v>
      </c>
    </row>
    <row r="67" spans="1:7" x14ac:dyDescent="0.5">
      <c r="B67" s="9">
        <v>3.3</v>
      </c>
      <c r="C67" s="10">
        <v>11.88</v>
      </c>
      <c r="D67" s="11">
        <v>8.07</v>
      </c>
      <c r="E67" s="9">
        <v>14.37</v>
      </c>
      <c r="F67" s="10">
        <v>20.27</v>
      </c>
      <c r="G67" s="11">
        <v>22.67</v>
      </c>
    </row>
    <row r="68" spans="1:7" x14ac:dyDescent="0.5">
      <c r="B68" s="9">
        <v>1.9</v>
      </c>
      <c r="C68" s="10">
        <v>10.39</v>
      </c>
      <c r="D68" s="11">
        <v>3.5</v>
      </c>
      <c r="E68" s="9">
        <v>16.82</v>
      </c>
      <c r="F68" s="10">
        <v>26.14</v>
      </c>
      <c r="G68" s="11">
        <v>26.02</v>
      </c>
    </row>
    <row r="69" spans="1:7" x14ac:dyDescent="0.5">
      <c r="B69" s="9">
        <v>16.600000000000001</v>
      </c>
      <c r="C69" s="10">
        <v>22.93</v>
      </c>
      <c r="D69" s="16"/>
      <c r="E69" s="9">
        <v>38.71</v>
      </c>
      <c r="F69" s="10">
        <v>50.75</v>
      </c>
      <c r="G69" s="11">
        <v>10.88</v>
      </c>
    </row>
    <row r="70" spans="1:7" x14ac:dyDescent="0.5">
      <c r="B70" s="17"/>
      <c r="C70" s="68"/>
      <c r="D70" s="11"/>
      <c r="E70" s="9">
        <v>12.03</v>
      </c>
      <c r="F70" s="10">
        <v>15.42</v>
      </c>
      <c r="G70" s="11">
        <v>21.76</v>
      </c>
    </row>
    <row r="71" spans="1:7" x14ac:dyDescent="0.5">
      <c r="B71" s="12"/>
      <c r="C71" s="19"/>
      <c r="D71" s="14"/>
      <c r="E71" s="12">
        <v>35.950000000000003</v>
      </c>
      <c r="F71" s="19"/>
      <c r="G71" s="20"/>
    </row>
    <row r="72" spans="1:7" x14ac:dyDescent="0.5">
      <c r="A72" s="5" t="s">
        <v>13</v>
      </c>
      <c r="B72" s="52">
        <f>AVERAGE(B66:B71)</f>
        <v>7.2550000000000008</v>
      </c>
      <c r="C72" s="52">
        <f t="shared" ref="C72:G72" si="2">AVERAGE(C66:C71)</f>
        <v>11.912500000000001</v>
      </c>
      <c r="D72" s="52">
        <f t="shared" si="2"/>
        <v>4.3033333333333337</v>
      </c>
      <c r="E72" s="52">
        <f t="shared" si="2"/>
        <v>27.643333333333334</v>
      </c>
      <c r="F72" s="52">
        <f t="shared" si="2"/>
        <v>25.663999999999998</v>
      </c>
      <c r="G72" s="52">
        <f t="shared" si="2"/>
        <v>20.454000000000001</v>
      </c>
    </row>
    <row r="73" spans="1:7" x14ac:dyDescent="0.5">
      <c r="A73" s="5" t="s">
        <v>14</v>
      </c>
      <c r="B73" s="52">
        <f>STDEV(B66:B69)</f>
        <v>6.6244068916897509</v>
      </c>
      <c r="C73" s="52">
        <f t="shared" ref="C73:G73" si="3">STDEV(C66:C69)</f>
        <v>8.4309603051293411</v>
      </c>
      <c r="D73" s="52">
        <f t="shared" si="3"/>
        <v>3.4361654985366075</v>
      </c>
      <c r="E73" s="52">
        <f t="shared" si="3"/>
        <v>16.492727690308442</v>
      </c>
      <c r="F73" s="52">
        <f t="shared" si="3"/>
        <v>15.60854573623052</v>
      </c>
      <c r="G73" s="52">
        <f t="shared" si="3"/>
        <v>6.515680445407587</v>
      </c>
    </row>
    <row r="75" spans="1:7" s="37" customFormat="1" ht="15.35" x14ac:dyDescent="0.5">
      <c r="A75" s="36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Y67"/>
  <sheetViews>
    <sheetView workbookViewId="0">
      <selection activeCell="A2" sqref="A2:E15"/>
    </sheetView>
  </sheetViews>
  <sheetFormatPr defaultRowHeight="14.35" x14ac:dyDescent="0.5"/>
  <cols>
    <col min="2" max="2" width="16.1171875" bestFit="1" customWidth="1"/>
    <col min="3" max="3" width="22.64453125" bestFit="1" customWidth="1"/>
    <col min="4" max="4" width="12" bestFit="1" customWidth="1"/>
    <col min="5" max="5" width="22.64453125" bestFit="1" customWidth="1"/>
    <col min="6" max="6" width="13.1171875" bestFit="1" customWidth="1"/>
    <col min="9" max="9" width="13.1171875" bestFit="1" customWidth="1"/>
    <col min="10" max="10" width="22.64453125" bestFit="1" customWidth="1"/>
    <col min="11" max="11" width="21.5859375" bestFit="1" customWidth="1"/>
  </cols>
  <sheetData>
    <row r="1" spans="1:883" s="37" customFormat="1" ht="15.35" x14ac:dyDescent="0.5">
      <c r="A1" s="36" t="s">
        <v>44</v>
      </c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</row>
    <row r="2" spans="1:883" s="69" customFormat="1" x14ac:dyDescent="0.5">
      <c r="H2" s="81" t="s">
        <v>57</v>
      </c>
    </row>
    <row r="3" spans="1:883" s="69" customFormat="1" ht="15.35" x14ac:dyDescent="0.5">
      <c r="H3" s="70" t="s">
        <v>48</v>
      </c>
      <c r="I3" s="70" t="s">
        <v>47</v>
      </c>
      <c r="J3" s="70" t="s">
        <v>45</v>
      </c>
      <c r="K3" s="70" t="s">
        <v>46</v>
      </c>
    </row>
    <row r="4" spans="1:883" x14ac:dyDescent="0.5">
      <c r="H4" s="9">
        <v>0.45</v>
      </c>
      <c r="I4" s="10">
        <v>3.1</v>
      </c>
      <c r="J4" s="10">
        <v>0.66</v>
      </c>
      <c r="K4" s="11">
        <v>3.22</v>
      </c>
      <c r="L4" s="69"/>
    </row>
    <row r="5" spans="1:883" x14ac:dyDescent="0.5">
      <c r="H5" s="9">
        <v>0.98</v>
      </c>
      <c r="I5" s="10">
        <v>0.88</v>
      </c>
      <c r="J5" s="10">
        <v>1.33</v>
      </c>
      <c r="K5" s="11">
        <v>6.27</v>
      </c>
      <c r="L5" s="69"/>
    </row>
    <row r="6" spans="1:883" x14ac:dyDescent="0.5">
      <c r="H6" s="9">
        <v>0.77</v>
      </c>
      <c r="I6" s="10">
        <v>1.35</v>
      </c>
      <c r="J6" s="10">
        <v>1.71</v>
      </c>
      <c r="K6" s="11">
        <v>3.5</v>
      </c>
    </row>
    <row r="7" spans="1:883" x14ac:dyDescent="0.5">
      <c r="H7" s="9">
        <v>0.88</v>
      </c>
      <c r="I7" s="10">
        <v>1.1100000000000001</v>
      </c>
      <c r="J7" s="10">
        <v>1.1299999999999999</v>
      </c>
      <c r="K7" s="16"/>
    </row>
    <row r="8" spans="1:883" x14ac:dyDescent="0.5">
      <c r="H8" s="9">
        <v>0.86</v>
      </c>
      <c r="I8" s="10">
        <v>1.04</v>
      </c>
      <c r="J8" s="10">
        <v>0.34</v>
      </c>
      <c r="K8" s="11"/>
    </row>
    <row r="9" spans="1:883" x14ac:dyDescent="0.5">
      <c r="H9" s="9">
        <v>0.35</v>
      </c>
      <c r="I9" s="10">
        <v>1.48</v>
      </c>
      <c r="J9" s="10">
        <v>0.44</v>
      </c>
      <c r="K9" s="11"/>
    </row>
    <row r="10" spans="1:883" x14ac:dyDescent="0.5">
      <c r="H10" s="9">
        <v>0.23</v>
      </c>
      <c r="I10" s="10">
        <v>0.92</v>
      </c>
      <c r="J10" s="10">
        <v>2.85</v>
      </c>
      <c r="K10" s="11"/>
    </row>
    <row r="11" spans="1:883" x14ac:dyDescent="0.5">
      <c r="H11" s="9"/>
      <c r="I11" s="10">
        <v>0.95</v>
      </c>
      <c r="J11" s="10">
        <v>0.53</v>
      </c>
      <c r="K11" s="11"/>
    </row>
    <row r="12" spans="1:883" x14ac:dyDescent="0.5">
      <c r="H12" s="9"/>
      <c r="I12" s="10">
        <v>1.62</v>
      </c>
      <c r="J12" s="10"/>
      <c r="K12" s="11"/>
    </row>
    <row r="13" spans="1:883" x14ac:dyDescent="0.5">
      <c r="H13" s="12"/>
      <c r="I13" s="13">
        <v>0.71</v>
      </c>
      <c r="J13" s="13"/>
      <c r="K13" s="14"/>
    </row>
    <row r="14" spans="1:883" x14ac:dyDescent="0.5">
      <c r="G14" s="5" t="s">
        <v>13</v>
      </c>
      <c r="H14" s="30">
        <f>AVERAGE(H4:H13)</f>
        <v>0.6457142857142858</v>
      </c>
      <c r="I14" s="30">
        <f>AVERAGE(I4:I13)</f>
        <v>1.3160000000000001</v>
      </c>
      <c r="J14" s="30">
        <f>AVERAGE(J4:J13)</f>
        <v>1.12375</v>
      </c>
      <c r="K14" s="30">
        <f>AVERAGE(K4:K13)</f>
        <v>4.33</v>
      </c>
    </row>
    <row r="15" spans="1:883" x14ac:dyDescent="0.5">
      <c r="G15" s="5" t="s">
        <v>14</v>
      </c>
      <c r="H15" s="30">
        <f>STDEV(H4:H10)</f>
        <v>0.29624635822555617</v>
      </c>
      <c r="I15" s="30">
        <f>STDEV(I4:I10)</f>
        <v>0.77593875556061265</v>
      </c>
      <c r="J15" s="30">
        <f>STDEV(J4:J10)</f>
        <v>0.87680154674872224</v>
      </c>
      <c r="K15" s="30">
        <f>STDEV(K4:K10)</f>
        <v>1.685912215982788</v>
      </c>
    </row>
    <row r="16" spans="1:883" x14ac:dyDescent="0.5">
      <c r="A16" s="5"/>
      <c r="B16" s="2"/>
      <c r="C16" s="2"/>
      <c r="E16" s="2"/>
    </row>
    <row r="17" spans="1:10" s="37" customFormat="1" ht="15.35" x14ac:dyDescent="0.5">
      <c r="A17" s="36" t="s">
        <v>49</v>
      </c>
      <c r="H17" s="36"/>
    </row>
    <row r="18" spans="1:10" s="30" customFormat="1" ht="12.7" x14ac:dyDescent="0.4">
      <c r="B18" s="123" t="s">
        <v>57</v>
      </c>
    </row>
    <row r="19" spans="1:10" ht="15.35" x14ac:dyDescent="0.5">
      <c r="B19" s="70" t="s">
        <v>47</v>
      </c>
      <c r="C19" s="70" t="s">
        <v>46</v>
      </c>
      <c r="D19" s="30"/>
      <c r="E19" s="30"/>
    </row>
    <row r="20" spans="1:10" x14ac:dyDescent="0.5">
      <c r="B20" s="9">
        <v>2.41</v>
      </c>
      <c r="C20" s="11">
        <v>2.3199999999999998</v>
      </c>
      <c r="D20" s="30"/>
      <c r="E20" s="30"/>
    </row>
    <row r="21" spans="1:10" x14ac:dyDescent="0.5">
      <c r="B21" s="9">
        <v>1.96</v>
      </c>
      <c r="C21" s="11">
        <v>6.2</v>
      </c>
      <c r="D21" s="30"/>
      <c r="E21" s="30"/>
    </row>
    <row r="22" spans="1:10" x14ac:dyDescent="0.5">
      <c r="B22" s="9">
        <v>2.74</v>
      </c>
      <c r="C22" s="11">
        <v>3.54</v>
      </c>
      <c r="D22" s="30"/>
      <c r="E22" s="30"/>
    </row>
    <row r="23" spans="1:10" x14ac:dyDescent="0.5">
      <c r="B23" s="9">
        <v>3.25</v>
      </c>
      <c r="D23" s="30"/>
      <c r="E23" s="30"/>
    </row>
    <row r="24" spans="1:10" x14ac:dyDescent="0.5">
      <c r="B24" s="9">
        <v>1.39</v>
      </c>
      <c r="C24" s="16"/>
      <c r="D24" s="30"/>
      <c r="E24" s="30"/>
    </row>
    <row r="25" spans="1:10" x14ac:dyDescent="0.5">
      <c r="B25" s="9">
        <v>1.33</v>
      </c>
      <c r="C25" s="16"/>
      <c r="D25" s="30"/>
      <c r="E25" s="30"/>
    </row>
    <row r="26" spans="1:10" x14ac:dyDescent="0.5">
      <c r="B26" s="9">
        <v>2.8</v>
      </c>
      <c r="C26" s="16"/>
      <c r="D26" s="30"/>
      <c r="E26" s="30"/>
    </row>
    <row r="27" spans="1:10" x14ac:dyDescent="0.5">
      <c r="B27" s="12">
        <v>2.4900000000000002</v>
      </c>
      <c r="C27" s="20"/>
      <c r="D27" s="30"/>
      <c r="E27" s="30"/>
    </row>
    <row r="28" spans="1:10" x14ac:dyDescent="0.5">
      <c r="A28" s="5" t="s">
        <v>13</v>
      </c>
      <c r="B28" s="21">
        <f>AVERAGE(B20:B27)</f>
        <v>2.2962499999999997</v>
      </c>
      <c r="C28" s="21">
        <f>AVERAGE(C20:C27)</f>
        <v>4.0199999999999996</v>
      </c>
      <c r="D28" s="30"/>
      <c r="E28" s="30"/>
    </row>
    <row r="29" spans="1:10" x14ac:dyDescent="0.5">
      <c r="A29" s="5" t="s">
        <v>14</v>
      </c>
      <c r="B29" s="21">
        <f>STDEV(B20:B27)</f>
        <v>0.68439624070103955</v>
      </c>
      <c r="C29" s="21">
        <f>STDEV(C20:C27)</f>
        <v>1.9840362899906854</v>
      </c>
    </row>
    <row r="31" spans="1:10" s="37" customFormat="1" ht="15.35" x14ac:dyDescent="0.5">
      <c r="A31" s="36" t="s">
        <v>50</v>
      </c>
      <c r="H31" s="36" t="s">
        <v>52</v>
      </c>
    </row>
    <row r="32" spans="1:10" ht="15.35" x14ac:dyDescent="0.5">
      <c r="B32" s="70" t="s">
        <v>51</v>
      </c>
      <c r="C32" s="70" t="s">
        <v>45</v>
      </c>
      <c r="I32" s="70" t="s">
        <v>51</v>
      </c>
      <c r="J32" s="70" t="s">
        <v>45</v>
      </c>
    </row>
    <row r="33" spans="1:10" x14ac:dyDescent="0.5">
      <c r="B33" s="46">
        <v>1</v>
      </c>
      <c r="C33" s="47">
        <v>3</v>
      </c>
      <c r="I33" s="79">
        <v>0.91394920999999996</v>
      </c>
      <c r="J33" s="80">
        <v>5.8554652200000001</v>
      </c>
    </row>
    <row r="34" spans="1:10" x14ac:dyDescent="0.5">
      <c r="B34" s="9">
        <v>2</v>
      </c>
      <c r="C34" s="11">
        <v>4</v>
      </c>
      <c r="I34" s="24">
        <v>4.1784160100000003</v>
      </c>
      <c r="J34" s="25">
        <v>8.7625298300000001</v>
      </c>
    </row>
    <row r="35" spans="1:10" x14ac:dyDescent="0.5">
      <c r="B35" s="9">
        <v>1.5</v>
      </c>
      <c r="C35" s="11">
        <v>3.5</v>
      </c>
      <c r="I35" s="9">
        <v>1.5</v>
      </c>
      <c r="J35" s="11">
        <v>7</v>
      </c>
    </row>
    <row r="36" spans="1:10" x14ac:dyDescent="0.5">
      <c r="B36" s="12">
        <v>0.5</v>
      </c>
      <c r="C36" s="14">
        <v>1.5</v>
      </c>
      <c r="I36" s="12">
        <v>2</v>
      </c>
      <c r="J36" s="14">
        <v>5</v>
      </c>
    </row>
    <row r="37" spans="1:10" x14ac:dyDescent="0.5">
      <c r="A37" s="5" t="s">
        <v>13</v>
      </c>
      <c r="B37" s="78">
        <f>AVERAGE(B33:B36)</f>
        <v>1.25</v>
      </c>
      <c r="C37" s="78">
        <f>AVERAGE(C33:C36)</f>
        <v>3</v>
      </c>
      <c r="H37" s="5" t="s">
        <v>13</v>
      </c>
      <c r="I37" s="39"/>
    </row>
    <row r="38" spans="1:10" x14ac:dyDescent="0.5">
      <c r="A38" s="5" t="s">
        <v>14</v>
      </c>
      <c r="B38" s="78">
        <f>STDEV(B33:B36)</f>
        <v>0.6454972243679028</v>
      </c>
      <c r="C38" s="78">
        <f>STDEV(C33:C36)</f>
        <v>1.0801234497346435</v>
      </c>
      <c r="H38" s="5" t="s">
        <v>14</v>
      </c>
      <c r="I38" s="39"/>
    </row>
    <row r="39" spans="1:10" x14ac:dyDescent="0.5">
      <c r="A39" s="39"/>
      <c r="B39" s="39"/>
    </row>
    <row r="40" spans="1:10" s="37" customFormat="1" ht="15.35" x14ac:dyDescent="0.5">
      <c r="A40" s="36" t="s">
        <v>53</v>
      </c>
    </row>
    <row r="41" spans="1:10" x14ac:dyDescent="0.5">
      <c r="B41" s="81" t="s">
        <v>8</v>
      </c>
      <c r="E41" s="81" t="s">
        <v>7</v>
      </c>
      <c r="H41" t="s">
        <v>9</v>
      </c>
    </row>
    <row r="42" spans="1:10" ht="15.35" x14ac:dyDescent="0.5">
      <c r="B42" s="70" t="s">
        <v>51</v>
      </c>
      <c r="C42" s="70" t="s">
        <v>45</v>
      </c>
      <c r="E42" s="70" t="s">
        <v>51</v>
      </c>
      <c r="F42" s="70" t="s">
        <v>45</v>
      </c>
      <c r="H42" s="70" t="s">
        <v>51</v>
      </c>
      <c r="I42" s="70" t="s">
        <v>45</v>
      </c>
    </row>
    <row r="43" spans="1:10" x14ac:dyDescent="0.5">
      <c r="B43" s="46">
        <v>1.7</v>
      </c>
      <c r="C43" s="47">
        <v>3.84</v>
      </c>
      <c r="D43" s="1"/>
      <c r="E43" s="46">
        <v>5.0999999999999996</v>
      </c>
      <c r="F43" s="47">
        <v>7.6</v>
      </c>
      <c r="G43" s="1"/>
      <c r="H43" s="1">
        <v>41.6</v>
      </c>
      <c r="I43" s="1">
        <v>42.77</v>
      </c>
    </row>
    <row r="44" spans="1:10" x14ac:dyDescent="0.5">
      <c r="B44" s="9">
        <v>1.9</v>
      </c>
      <c r="C44" s="11">
        <v>5.8</v>
      </c>
      <c r="D44" s="1"/>
      <c r="E44" s="9">
        <v>3.3</v>
      </c>
      <c r="F44" s="11">
        <v>8.3000000000000007</v>
      </c>
      <c r="G44" s="1"/>
      <c r="H44" s="1">
        <v>35.99</v>
      </c>
      <c r="I44" s="1">
        <v>30</v>
      </c>
    </row>
    <row r="45" spans="1:10" x14ac:dyDescent="0.5">
      <c r="B45" s="12">
        <v>2.1</v>
      </c>
      <c r="C45" s="14">
        <v>4.2</v>
      </c>
      <c r="D45" s="1"/>
      <c r="E45" s="12">
        <v>4</v>
      </c>
      <c r="F45" s="14">
        <v>6</v>
      </c>
      <c r="G45" s="1"/>
      <c r="H45" s="82">
        <v>44</v>
      </c>
      <c r="I45" s="82">
        <v>32</v>
      </c>
    </row>
    <row r="47" spans="1:10" x14ac:dyDescent="0.5">
      <c r="A47" s="5" t="s">
        <v>13</v>
      </c>
      <c r="B47" s="52">
        <f>AVERAGE(B43:B46)</f>
        <v>1.8999999999999997</v>
      </c>
      <c r="C47" s="52">
        <f t="shared" ref="C47:F47" si="0">AVERAGE(C43:C46)</f>
        <v>4.6133333333333333</v>
      </c>
      <c r="D47" s="52"/>
      <c r="E47" s="52">
        <f t="shared" si="0"/>
        <v>4.1333333333333329</v>
      </c>
      <c r="F47" s="52">
        <f t="shared" si="0"/>
        <v>7.3</v>
      </c>
      <c r="G47" s="52"/>
      <c r="H47" s="52">
        <f t="shared" ref="H47" si="1">AVERAGE(H43:H46)</f>
        <v>40.53</v>
      </c>
      <c r="I47" s="52">
        <f t="shared" ref="I47" si="2">AVERAGE(I43:I46)</f>
        <v>34.923333333333339</v>
      </c>
    </row>
    <row r="48" spans="1:10" x14ac:dyDescent="0.5">
      <c r="A48" s="5" t="s">
        <v>14</v>
      </c>
      <c r="B48" s="52">
        <f>STDEV(B43:B45)</f>
        <v>0.20000000000000007</v>
      </c>
      <c r="C48" s="52">
        <f t="shared" ref="C48:I48" si="3">STDEV(C43:C45)</f>
        <v>1.0433280085061125</v>
      </c>
      <c r="D48" s="52"/>
      <c r="E48" s="52">
        <f t="shared" si="3"/>
        <v>0.90737717258774908</v>
      </c>
      <c r="F48" s="52">
        <f t="shared" si="3"/>
        <v>1.1789826122551659</v>
      </c>
      <c r="G48" s="52"/>
      <c r="H48" s="52">
        <f t="shared" si="3"/>
        <v>4.110802841295115</v>
      </c>
      <c r="I48" s="52">
        <f t="shared" si="3"/>
        <v>6.8685976249401159</v>
      </c>
    </row>
    <row r="50" spans="1:9" s="37" customFormat="1" ht="15.35" x14ac:dyDescent="0.5">
      <c r="A50" s="36" t="s">
        <v>54</v>
      </c>
    </row>
    <row r="51" spans="1:9" x14ac:dyDescent="0.5">
      <c r="B51" t="s">
        <v>56</v>
      </c>
      <c r="E51" t="s">
        <v>57</v>
      </c>
      <c r="H51" t="s">
        <v>58</v>
      </c>
    </row>
    <row r="52" spans="1:9" ht="15.35" x14ac:dyDescent="0.5">
      <c r="B52" s="70" t="s">
        <v>51</v>
      </c>
      <c r="C52" s="70" t="s">
        <v>45</v>
      </c>
      <c r="E52" s="70" t="s">
        <v>51</v>
      </c>
      <c r="F52" s="70" t="s">
        <v>45</v>
      </c>
      <c r="H52" s="70" t="s">
        <v>51</v>
      </c>
      <c r="I52" s="70" t="s">
        <v>45</v>
      </c>
    </row>
    <row r="53" spans="1:9" x14ac:dyDescent="0.5">
      <c r="B53" s="46">
        <v>5</v>
      </c>
      <c r="C53" s="47">
        <v>14.17</v>
      </c>
      <c r="D53" s="1"/>
      <c r="E53" s="46">
        <v>1.73</v>
      </c>
      <c r="F53" s="47">
        <v>9.9499999999999993</v>
      </c>
      <c r="G53" s="1"/>
      <c r="H53" s="2">
        <v>0.59</v>
      </c>
      <c r="I53" s="2">
        <v>1.73</v>
      </c>
    </row>
    <row r="54" spans="1:9" x14ac:dyDescent="0.5">
      <c r="B54" s="9">
        <v>10.14</v>
      </c>
      <c r="C54" s="11">
        <v>12</v>
      </c>
      <c r="D54" s="1"/>
      <c r="E54" s="9">
        <v>4.37</v>
      </c>
      <c r="F54" s="11">
        <v>6.93</v>
      </c>
      <c r="G54" s="1"/>
      <c r="H54" s="2">
        <v>1.32</v>
      </c>
      <c r="I54" s="2">
        <v>1.1100000000000001</v>
      </c>
    </row>
    <row r="55" spans="1:9" x14ac:dyDescent="0.5">
      <c r="B55" s="12">
        <v>4</v>
      </c>
      <c r="C55" s="14">
        <v>16</v>
      </c>
      <c r="D55" s="1"/>
      <c r="E55" s="18">
        <v>3.26</v>
      </c>
      <c r="F55" s="20">
        <v>5.51</v>
      </c>
      <c r="G55" s="1"/>
      <c r="H55" s="2">
        <v>0.74</v>
      </c>
      <c r="I55" s="2">
        <v>0.53</v>
      </c>
    </row>
    <row r="56" spans="1:9" x14ac:dyDescent="0.5">
      <c r="A56" s="5" t="s">
        <v>13</v>
      </c>
      <c r="B56" s="52">
        <f>AVERAGE(B53:B55)</f>
        <v>6.38</v>
      </c>
      <c r="C56" s="52">
        <f>AVERAGE(C53:C55)</f>
        <v>14.056666666666667</v>
      </c>
      <c r="D56" s="52"/>
      <c r="E56" s="52">
        <f>AVERAGE(E53:E55)</f>
        <v>3.1199999999999997</v>
      </c>
      <c r="F56" s="52">
        <f>AVERAGE(F53:F55)</f>
        <v>7.4633333333333338</v>
      </c>
      <c r="G56" s="52"/>
      <c r="H56" s="52">
        <f>AVERAGE(H53:H55)</f>
        <v>0.88333333333333341</v>
      </c>
      <c r="I56" s="52">
        <f>AVERAGE(I53:I55)</f>
        <v>1.1233333333333333</v>
      </c>
    </row>
    <row r="57" spans="1:9" x14ac:dyDescent="0.5">
      <c r="A57" s="5" t="s">
        <v>14</v>
      </c>
      <c r="B57" s="52">
        <f>STDEV(B53:B55)</f>
        <v>3.2944195239829432</v>
      </c>
      <c r="C57" s="52">
        <f>STDEV(C53:C55)</f>
        <v>2.0024068850593988</v>
      </c>
      <c r="D57" s="52"/>
      <c r="E57" s="52">
        <f>STDEV(E53:E55)</f>
        <v>1.3255564869140815</v>
      </c>
      <c r="F57" s="52">
        <f>STDEV(F53:F55)</f>
        <v>2.2675390478078445</v>
      </c>
      <c r="G57" s="52"/>
      <c r="H57" s="52">
        <f>STDEV(H53:H55)</f>
        <v>0.38552993831002691</v>
      </c>
      <c r="I57" s="52">
        <f>STDEV(I53:I55)</f>
        <v>0.60011110082495012</v>
      </c>
    </row>
    <row r="58" spans="1:9" x14ac:dyDescent="0.5">
      <c r="A58" s="5"/>
      <c r="B58" s="52"/>
      <c r="C58" s="52"/>
      <c r="D58" s="52"/>
      <c r="E58" s="52"/>
      <c r="F58" s="52"/>
      <c r="G58" s="52"/>
      <c r="H58" s="52"/>
      <c r="I58" s="52"/>
    </row>
    <row r="59" spans="1:9" s="37" customFormat="1" ht="15.35" x14ac:dyDescent="0.5">
      <c r="A59" s="36" t="s">
        <v>55</v>
      </c>
    </row>
    <row r="60" spans="1:9" x14ac:dyDescent="0.5">
      <c r="B60" t="s">
        <v>56</v>
      </c>
      <c r="E60" t="s">
        <v>57</v>
      </c>
      <c r="H60" t="s">
        <v>58</v>
      </c>
    </row>
    <row r="61" spans="1:9" ht="15.35" x14ac:dyDescent="0.5">
      <c r="B61" s="70" t="s">
        <v>51</v>
      </c>
      <c r="C61" s="70" t="s">
        <v>45</v>
      </c>
      <c r="E61" s="70" t="s">
        <v>51</v>
      </c>
      <c r="F61" s="70" t="s">
        <v>45</v>
      </c>
      <c r="H61" s="70" t="s">
        <v>51</v>
      </c>
      <c r="I61" s="70" t="s">
        <v>45</v>
      </c>
    </row>
    <row r="62" spans="1:9" x14ac:dyDescent="0.5">
      <c r="B62" s="46">
        <v>4.47</v>
      </c>
      <c r="C62" s="47">
        <v>15.37</v>
      </c>
      <c r="D62" s="1"/>
      <c r="E62" s="46">
        <v>4.47</v>
      </c>
      <c r="F62" s="47">
        <v>22.83</v>
      </c>
      <c r="G62" s="1"/>
      <c r="H62" s="83">
        <v>1.96</v>
      </c>
      <c r="I62" s="45">
        <v>1.9</v>
      </c>
    </row>
    <row r="63" spans="1:9" x14ac:dyDescent="0.5">
      <c r="B63" s="9">
        <v>10.38</v>
      </c>
      <c r="C63" s="11">
        <v>28.65</v>
      </c>
      <c r="D63" s="1"/>
      <c r="E63" s="9">
        <v>12.38</v>
      </c>
      <c r="F63" s="11">
        <v>24</v>
      </c>
      <c r="G63" s="1"/>
      <c r="H63" s="17">
        <v>4.72</v>
      </c>
      <c r="I63" s="16">
        <v>4.9000000000000004</v>
      </c>
    </row>
    <row r="64" spans="1:9" x14ac:dyDescent="0.5">
      <c r="B64" s="9">
        <v>12</v>
      </c>
      <c r="C64" s="11">
        <v>30</v>
      </c>
      <c r="D64" s="1"/>
      <c r="E64" s="9">
        <v>8.1999999999999993</v>
      </c>
      <c r="F64" s="11">
        <v>18</v>
      </c>
      <c r="G64" s="1"/>
      <c r="H64" s="17">
        <v>4.1900000000000004</v>
      </c>
      <c r="I64" s="16">
        <v>7.37</v>
      </c>
    </row>
    <row r="65" spans="1:9" x14ac:dyDescent="0.5">
      <c r="B65" s="12">
        <v>5</v>
      </c>
      <c r="C65" s="14">
        <v>35</v>
      </c>
      <c r="D65" s="21"/>
      <c r="E65" s="12">
        <v>6</v>
      </c>
      <c r="F65" s="14">
        <v>13</v>
      </c>
      <c r="G65" s="21"/>
      <c r="H65" s="43"/>
      <c r="I65" s="84"/>
    </row>
    <row r="66" spans="1:9" x14ac:dyDescent="0.5">
      <c r="A66" s="5" t="s">
        <v>13</v>
      </c>
      <c r="B66" s="52">
        <f>AVERAGE(B62:B65)</f>
        <v>7.9625000000000004</v>
      </c>
      <c r="C66" s="52">
        <f>AVERAGE(C62:C65)</f>
        <v>27.254999999999999</v>
      </c>
      <c r="D66" s="52"/>
      <c r="E66" s="52">
        <f t="shared" ref="E66:I66" si="4">AVERAGE(E62:E65)</f>
        <v>7.7625000000000002</v>
      </c>
      <c r="F66" s="52">
        <f t="shared" si="4"/>
        <v>19.4575</v>
      </c>
      <c r="G66" s="52"/>
      <c r="H66" s="52">
        <f t="shared" si="4"/>
        <v>3.6233333333333335</v>
      </c>
      <c r="I66" s="52">
        <f t="shared" si="4"/>
        <v>4.7233333333333336</v>
      </c>
    </row>
    <row r="67" spans="1:9" x14ac:dyDescent="0.5">
      <c r="A67" s="5" t="s">
        <v>14</v>
      </c>
      <c r="B67" s="52">
        <f>STDEV(B62:B65)</f>
        <v>3.7912036347313225</v>
      </c>
      <c r="C67" s="52">
        <f t="shared" ref="C67:I67" si="5">STDEV(C62:C65)</f>
        <v>8.380916815400731</v>
      </c>
      <c r="D67" s="52"/>
      <c r="E67" s="52">
        <f t="shared" si="5"/>
        <v>3.4380069323180047</v>
      </c>
      <c r="F67" s="52">
        <f t="shared" si="5"/>
        <v>5.027646069484212</v>
      </c>
      <c r="G67" s="52"/>
      <c r="H67" s="52">
        <f t="shared" si="5"/>
        <v>1.4646615081080452</v>
      </c>
      <c r="I67" s="52">
        <f t="shared" si="5"/>
        <v>2.7392760600810817</v>
      </c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1"/>
  <sheetViews>
    <sheetView topLeftCell="A55" workbookViewId="0">
      <selection activeCell="E78" sqref="E78"/>
    </sheetView>
  </sheetViews>
  <sheetFormatPr defaultRowHeight="14.35" x14ac:dyDescent="0.5"/>
  <cols>
    <col min="3" max="3" width="10.1171875" bestFit="1" customWidth="1"/>
    <col min="6" max="6" width="10.64453125" bestFit="1" customWidth="1"/>
    <col min="7" max="7" width="12.87890625" bestFit="1" customWidth="1"/>
    <col min="11" max="11" width="12.87890625" bestFit="1" customWidth="1"/>
    <col min="12" max="12" width="11.3515625" bestFit="1" customWidth="1"/>
    <col min="14" max="14" width="12.87890625" bestFit="1" customWidth="1"/>
  </cols>
  <sheetData>
    <row r="1" spans="1:6" s="37" customFormat="1" ht="15.35" x14ac:dyDescent="0.5">
      <c r="A1" s="36" t="s">
        <v>59</v>
      </c>
    </row>
    <row r="2" spans="1:6" x14ac:dyDescent="0.5">
      <c r="B2" t="s">
        <v>22</v>
      </c>
      <c r="E2" t="s">
        <v>21</v>
      </c>
    </row>
    <row r="3" spans="1:6" ht="15.35" x14ac:dyDescent="0.5">
      <c r="B3" s="51" t="s">
        <v>33</v>
      </c>
      <c r="C3" s="70" t="s">
        <v>40</v>
      </c>
      <c r="E3" s="51" t="s">
        <v>33</v>
      </c>
      <c r="F3" s="70" t="s">
        <v>40</v>
      </c>
    </row>
    <row r="4" spans="1:6" x14ac:dyDescent="0.5">
      <c r="B4" s="46">
        <v>20.079999999999998</v>
      </c>
      <c r="C4" s="47">
        <v>27.55</v>
      </c>
      <c r="E4" s="46">
        <v>1.18</v>
      </c>
      <c r="F4" s="47">
        <v>3.39</v>
      </c>
    </row>
    <row r="5" spans="1:6" x14ac:dyDescent="0.5">
      <c r="B5" s="9">
        <v>13.72</v>
      </c>
      <c r="C5" s="11">
        <v>33.17</v>
      </c>
      <c r="E5" s="9">
        <v>0.87</v>
      </c>
      <c r="F5" s="11">
        <v>3.89</v>
      </c>
    </row>
    <row r="6" spans="1:6" x14ac:dyDescent="0.5">
      <c r="B6" s="9">
        <v>5.24</v>
      </c>
      <c r="C6" s="11">
        <v>42.58</v>
      </c>
      <c r="E6" s="9">
        <v>0.4</v>
      </c>
      <c r="F6" s="11">
        <v>6.13</v>
      </c>
    </row>
    <row r="7" spans="1:6" x14ac:dyDescent="0.5">
      <c r="B7" s="9">
        <v>20.27</v>
      </c>
      <c r="C7" s="11">
        <v>15.93</v>
      </c>
      <c r="E7" s="9">
        <v>0.47</v>
      </c>
      <c r="F7" s="11">
        <v>10</v>
      </c>
    </row>
    <row r="8" spans="1:6" x14ac:dyDescent="0.5">
      <c r="B8" s="9">
        <v>18.559999999999999</v>
      </c>
      <c r="C8" s="11">
        <v>25.54</v>
      </c>
      <c r="E8" s="9">
        <v>0.54</v>
      </c>
      <c r="F8" s="11">
        <v>3.81</v>
      </c>
    </row>
    <row r="9" spans="1:6" x14ac:dyDescent="0.5">
      <c r="B9" s="9">
        <v>11.06</v>
      </c>
      <c r="C9" s="11">
        <v>21.97</v>
      </c>
      <c r="E9" s="9">
        <v>2.86</v>
      </c>
      <c r="F9" s="11">
        <v>3.57</v>
      </c>
    </row>
    <row r="10" spans="1:6" x14ac:dyDescent="0.5">
      <c r="B10" s="17"/>
      <c r="C10" s="11">
        <v>39.94</v>
      </c>
      <c r="E10" s="17"/>
      <c r="F10" s="11">
        <v>4</v>
      </c>
    </row>
    <row r="11" spans="1:6" x14ac:dyDescent="0.5">
      <c r="B11" s="9"/>
      <c r="C11" s="11">
        <v>28.08</v>
      </c>
      <c r="E11" s="9"/>
      <c r="F11" s="11">
        <v>5.36</v>
      </c>
    </row>
    <row r="12" spans="1:6" x14ac:dyDescent="0.5">
      <c r="B12" s="12"/>
      <c r="C12" s="14">
        <v>20.440000000000001</v>
      </c>
      <c r="E12" s="12"/>
      <c r="F12" s="14">
        <v>8.11</v>
      </c>
    </row>
    <row r="13" spans="1:6" x14ac:dyDescent="0.5">
      <c r="A13" s="5" t="s">
        <v>13</v>
      </c>
      <c r="B13" s="52">
        <f>AVERAGE(B4:B12)</f>
        <v>14.821666666666667</v>
      </c>
      <c r="C13" s="52">
        <f>AVERAGE(C4:C12)</f>
        <v>28.355555555555554</v>
      </c>
      <c r="D13" s="52"/>
      <c r="E13" s="52">
        <f t="shared" ref="E13:F13" si="0">AVERAGE(E4:E12)</f>
        <v>1.0533333333333335</v>
      </c>
      <c r="F13" s="52">
        <f t="shared" si="0"/>
        <v>5.362222222222222</v>
      </c>
    </row>
    <row r="14" spans="1:6" x14ac:dyDescent="0.5">
      <c r="A14" s="5" t="s">
        <v>14</v>
      </c>
      <c r="B14" s="52">
        <f>STDEV(B4:B9)</f>
        <v>5.9746411328770694</v>
      </c>
      <c r="C14" s="52">
        <f t="shared" ref="C14:F14" si="1">STDEV(C4:C9)</f>
        <v>9.2448969707617756</v>
      </c>
      <c r="D14" s="52"/>
      <c r="E14" s="52">
        <f t="shared" si="1"/>
        <v>0.93213017688875743</v>
      </c>
      <c r="F14" s="52">
        <f t="shared" si="1"/>
        <v>2.5868159321193813</v>
      </c>
    </row>
    <row r="16" spans="1:6" s="37" customFormat="1" ht="15.35" x14ac:dyDescent="0.5">
      <c r="A16" s="36" t="s">
        <v>67</v>
      </c>
    </row>
    <row r="17" spans="1:9" x14ac:dyDescent="0.5">
      <c r="B17" t="s">
        <v>22</v>
      </c>
      <c r="E17" t="s">
        <v>21</v>
      </c>
    </row>
    <row r="18" spans="1:9" ht="15.35" x14ac:dyDescent="0.5">
      <c r="B18" s="51" t="s">
        <v>33</v>
      </c>
      <c r="C18" s="70" t="s">
        <v>40</v>
      </c>
      <c r="E18" s="51" t="s">
        <v>33</v>
      </c>
      <c r="F18" s="70" t="s">
        <v>40</v>
      </c>
    </row>
    <row r="19" spans="1:9" x14ac:dyDescent="0.5">
      <c r="B19" s="46">
        <v>38.42</v>
      </c>
      <c r="C19" s="47">
        <v>29.94</v>
      </c>
      <c r="D19" s="1"/>
      <c r="E19" s="46">
        <v>0.35</v>
      </c>
      <c r="F19" s="47">
        <v>1.93</v>
      </c>
    </row>
    <row r="20" spans="1:9" x14ac:dyDescent="0.5">
      <c r="B20" s="9">
        <v>32.71</v>
      </c>
      <c r="C20" s="11">
        <v>33.25</v>
      </c>
      <c r="D20" s="1"/>
      <c r="E20" s="9">
        <v>0.23</v>
      </c>
      <c r="F20" s="11">
        <v>1.18</v>
      </c>
    </row>
    <row r="21" spans="1:9" x14ac:dyDescent="0.5">
      <c r="B21" s="9">
        <v>37.69</v>
      </c>
      <c r="C21" s="11">
        <v>41.06</v>
      </c>
      <c r="D21" s="1"/>
      <c r="E21" s="9">
        <v>0.48</v>
      </c>
      <c r="F21" s="11">
        <v>2.2200000000000002</v>
      </c>
    </row>
    <row r="22" spans="1:9" x14ac:dyDescent="0.5">
      <c r="B22" s="9">
        <v>13.84</v>
      </c>
      <c r="C22" s="11">
        <v>29.3</v>
      </c>
      <c r="D22" s="1"/>
      <c r="E22" s="9">
        <v>0.18</v>
      </c>
      <c r="F22" s="11">
        <v>3</v>
      </c>
    </row>
    <row r="23" spans="1:9" x14ac:dyDescent="0.5">
      <c r="B23" s="9">
        <v>20.13</v>
      </c>
      <c r="C23" s="11">
        <v>17.649999999999999</v>
      </c>
      <c r="D23" s="1"/>
      <c r="E23" s="9">
        <v>0.17</v>
      </c>
      <c r="F23" s="11">
        <v>3.03</v>
      </c>
    </row>
    <row r="24" spans="1:9" x14ac:dyDescent="0.5">
      <c r="B24" s="9">
        <v>49.23</v>
      </c>
      <c r="C24" s="11">
        <v>11.13</v>
      </c>
      <c r="D24" s="1"/>
      <c r="E24" s="9">
        <v>2.7</v>
      </c>
      <c r="F24" s="11">
        <v>9.25</v>
      </c>
    </row>
    <row r="25" spans="1:9" x14ac:dyDescent="0.5">
      <c r="B25" s="9">
        <v>39.89</v>
      </c>
      <c r="C25" s="11">
        <v>46.25</v>
      </c>
      <c r="D25" s="1"/>
      <c r="E25" s="9"/>
      <c r="F25" s="11">
        <v>1.34</v>
      </c>
    </row>
    <row r="26" spans="1:9" x14ac:dyDescent="0.5">
      <c r="B26" s="9"/>
      <c r="C26" s="11">
        <v>38.1</v>
      </c>
      <c r="D26" s="1"/>
      <c r="E26" s="9"/>
      <c r="F26" s="11">
        <v>1.45</v>
      </c>
    </row>
    <row r="27" spans="1:9" x14ac:dyDescent="0.5">
      <c r="B27" s="12"/>
      <c r="C27" s="14">
        <v>30.79</v>
      </c>
      <c r="D27" s="1"/>
      <c r="E27" s="12"/>
      <c r="F27" s="14">
        <v>6.04</v>
      </c>
    </row>
    <row r="28" spans="1:9" x14ac:dyDescent="0.5">
      <c r="A28" s="5" t="s">
        <v>13</v>
      </c>
      <c r="B28" s="52">
        <f>AVERAGE(B19:B27)</f>
        <v>33.129999999999995</v>
      </c>
      <c r="C28" s="52">
        <f t="shared" ref="C28:F28" si="2">AVERAGE(C19:C27)</f>
        <v>30.830000000000002</v>
      </c>
      <c r="D28" s="52"/>
      <c r="E28" s="52">
        <f t="shared" si="2"/>
        <v>0.68500000000000005</v>
      </c>
      <c r="F28" s="52">
        <f t="shared" si="2"/>
        <v>3.2711111111111109</v>
      </c>
    </row>
    <row r="29" spans="1:9" x14ac:dyDescent="0.5">
      <c r="A29" s="5" t="s">
        <v>14</v>
      </c>
      <c r="B29" s="52">
        <f>STDEV(B19:B25)</f>
        <v>12.213147287520401</v>
      </c>
      <c r="C29" s="52">
        <f t="shared" ref="C29:F29" si="3">STDEV(C19:C25)</f>
        <v>12.286534247277537</v>
      </c>
      <c r="D29" s="52"/>
      <c r="E29" s="52">
        <f t="shared" si="3"/>
        <v>0.99415793513908046</v>
      </c>
      <c r="F29" s="52">
        <f t="shared" si="3"/>
        <v>2.7915279993989981</v>
      </c>
    </row>
    <row r="31" spans="1:9" s="37" customFormat="1" ht="15.35" x14ac:dyDescent="0.5">
      <c r="A31" s="36" t="s">
        <v>68</v>
      </c>
    </row>
    <row r="32" spans="1:9" x14ac:dyDescent="0.5">
      <c r="B32" s="81" t="s">
        <v>56</v>
      </c>
      <c r="I32" s="81" t="s">
        <v>57</v>
      </c>
    </row>
    <row r="33" spans="1:14" ht="15.35" x14ac:dyDescent="0.5">
      <c r="B33" s="56" t="s">
        <v>33</v>
      </c>
      <c r="C33" s="67"/>
      <c r="D33" s="45"/>
      <c r="E33" s="86" t="s">
        <v>69</v>
      </c>
      <c r="F33" s="67"/>
      <c r="G33" s="45"/>
      <c r="I33" s="56" t="s">
        <v>33</v>
      </c>
      <c r="J33" s="67"/>
      <c r="K33" s="45"/>
      <c r="L33" s="88" t="s">
        <v>69</v>
      </c>
      <c r="M33" s="67"/>
      <c r="N33" s="45"/>
    </row>
    <row r="34" spans="1:14" x14ac:dyDescent="0.5">
      <c r="B34" s="59" t="s">
        <v>42</v>
      </c>
      <c r="C34" s="59" t="s">
        <v>43</v>
      </c>
      <c r="D34" s="59" t="s">
        <v>23</v>
      </c>
      <c r="E34" s="59" t="s">
        <v>42</v>
      </c>
      <c r="F34" s="59" t="s">
        <v>43</v>
      </c>
      <c r="G34" s="59" t="s">
        <v>23</v>
      </c>
      <c r="I34" s="59" t="s">
        <v>42</v>
      </c>
      <c r="J34" s="59" t="s">
        <v>43</v>
      </c>
      <c r="K34" s="59" t="s">
        <v>23</v>
      </c>
      <c r="L34" s="89" t="s">
        <v>42</v>
      </c>
      <c r="M34" s="59" t="s">
        <v>43</v>
      </c>
      <c r="N34" s="59" t="s">
        <v>23</v>
      </c>
    </row>
    <row r="35" spans="1:14" x14ac:dyDescent="0.5">
      <c r="B35" s="46">
        <v>7.88</v>
      </c>
      <c r="C35" s="85">
        <v>6</v>
      </c>
      <c r="D35" s="47">
        <v>3.73</v>
      </c>
      <c r="E35" s="46">
        <v>8.66</v>
      </c>
      <c r="F35" s="85">
        <v>3.63</v>
      </c>
      <c r="G35" s="47">
        <v>4.66</v>
      </c>
      <c r="I35" s="9">
        <v>0.89</v>
      </c>
      <c r="J35" s="10">
        <v>0.6</v>
      </c>
      <c r="K35" s="11">
        <v>1.36</v>
      </c>
      <c r="L35" s="46">
        <v>2.77</v>
      </c>
      <c r="M35" s="85">
        <v>1.55</v>
      </c>
      <c r="N35" s="47">
        <v>2.54</v>
      </c>
    </row>
    <row r="36" spans="1:14" x14ac:dyDescent="0.5">
      <c r="B36" s="9">
        <v>12.68</v>
      </c>
      <c r="C36" s="10">
        <v>2.04</v>
      </c>
      <c r="D36" s="11">
        <v>1.0900000000000001</v>
      </c>
      <c r="E36" s="9">
        <v>11.1</v>
      </c>
      <c r="F36" s="10">
        <v>3.27</v>
      </c>
      <c r="G36" s="11">
        <v>3.15</v>
      </c>
      <c r="I36" s="9">
        <v>1.71</v>
      </c>
      <c r="J36" s="10">
        <v>0.13</v>
      </c>
      <c r="K36" s="11">
        <v>1.2</v>
      </c>
      <c r="L36" s="9">
        <v>2.91</v>
      </c>
      <c r="M36" s="10">
        <v>2.27</v>
      </c>
      <c r="N36" s="11">
        <v>2.59</v>
      </c>
    </row>
    <row r="37" spans="1:14" x14ac:dyDescent="0.5">
      <c r="B37" s="9">
        <v>1.1200000000000001</v>
      </c>
      <c r="C37" s="10">
        <v>0.2</v>
      </c>
      <c r="D37" s="11">
        <v>2.7</v>
      </c>
      <c r="E37" s="9">
        <v>15</v>
      </c>
      <c r="F37" s="10">
        <v>5.28</v>
      </c>
      <c r="G37" s="11">
        <v>2.5099999999999998</v>
      </c>
      <c r="I37" s="9">
        <v>0.89</v>
      </c>
      <c r="J37" s="10">
        <v>0.43</v>
      </c>
      <c r="K37" s="11">
        <v>0.9</v>
      </c>
      <c r="L37" s="9">
        <v>1.24</v>
      </c>
      <c r="M37" s="10">
        <v>0.74</v>
      </c>
      <c r="N37" s="11">
        <v>1.31</v>
      </c>
    </row>
    <row r="38" spans="1:14" x14ac:dyDescent="0.5">
      <c r="B38" s="9">
        <v>0.8</v>
      </c>
      <c r="C38" s="10">
        <v>0.5</v>
      </c>
      <c r="D38" s="11">
        <v>2.9</v>
      </c>
      <c r="E38" s="9">
        <v>7.32</v>
      </c>
      <c r="F38" s="10">
        <v>6.66</v>
      </c>
      <c r="G38" s="11">
        <v>3.54</v>
      </c>
      <c r="I38" s="9">
        <v>2.2599999999999998</v>
      </c>
      <c r="J38" s="10">
        <v>0.25</v>
      </c>
      <c r="K38" s="11">
        <v>1.05</v>
      </c>
      <c r="L38" s="9">
        <v>1.64</v>
      </c>
      <c r="M38" s="10">
        <v>1.1000000000000001</v>
      </c>
      <c r="N38" s="11">
        <v>2.33</v>
      </c>
    </row>
    <row r="39" spans="1:14" x14ac:dyDescent="0.5">
      <c r="B39" s="9">
        <v>3</v>
      </c>
      <c r="C39" s="10">
        <v>0.53</v>
      </c>
      <c r="D39" s="11">
        <v>0.94</v>
      </c>
      <c r="E39" s="9">
        <v>15.06</v>
      </c>
      <c r="F39" s="10">
        <v>3.04</v>
      </c>
      <c r="G39" s="11">
        <v>1.92</v>
      </c>
      <c r="I39" s="9">
        <v>1.56</v>
      </c>
      <c r="J39" s="10">
        <v>1.1299999999999999</v>
      </c>
      <c r="K39" s="11">
        <v>0.63</v>
      </c>
      <c r="L39" s="9">
        <v>1.55</v>
      </c>
      <c r="M39" s="10">
        <v>0.52</v>
      </c>
      <c r="N39" s="11">
        <v>4.07</v>
      </c>
    </row>
    <row r="40" spans="1:14" x14ac:dyDescent="0.5">
      <c r="B40" s="9">
        <v>4.47</v>
      </c>
      <c r="C40" s="10">
        <v>1.99</v>
      </c>
      <c r="D40" s="11">
        <v>1.25</v>
      </c>
      <c r="E40" s="9">
        <v>6.4</v>
      </c>
      <c r="F40" s="10">
        <v>2.34</v>
      </c>
      <c r="G40" s="11">
        <v>5.52</v>
      </c>
      <c r="I40" s="9">
        <v>2.97</v>
      </c>
      <c r="J40" s="10">
        <v>0.49</v>
      </c>
      <c r="K40" s="11">
        <v>2.96</v>
      </c>
      <c r="L40" s="9">
        <v>4.82</v>
      </c>
      <c r="M40" s="10">
        <v>3.53</v>
      </c>
      <c r="N40" s="11">
        <v>1.79</v>
      </c>
    </row>
    <row r="41" spans="1:14" x14ac:dyDescent="0.5">
      <c r="B41" s="9">
        <v>7.47</v>
      </c>
      <c r="C41" s="10">
        <v>0.5</v>
      </c>
      <c r="D41" s="11">
        <v>2.38</v>
      </c>
      <c r="E41" s="9">
        <v>14.53</v>
      </c>
      <c r="F41" s="10">
        <v>4.5999999999999996</v>
      </c>
      <c r="G41" s="11">
        <v>3.2</v>
      </c>
      <c r="I41" s="55"/>
      <c r="J41" s="60"/>
      <c r="K41" s="71"/>
      <c r="L41" s="9">
        <v>1.77</v>
      </c>
      <c r="M41" s="10">
        <v>0.96</v>
      </c>
      <c r="N41" s="11">
        <v>2.38</v>
      </c>
    </row>
    <row r="42" spans="1:14" x14ac:dyDescent="0.5">
      <c r="B42" s="12">
        <v>1.99</v>
      </c>
      <c r="C42" s="13">
        <v>1.7</v>
      </c>
      <c r="D42" s="72">
        <v>2</v>
      </c>
      <c r="E42" s="53"/>
      <c r="F42" s="61"/>
      <c r="G42" s="72"/>
      <c r="I42" s="90"/>
      <c r="J42" s="91"/>
      <c r="K42" s="92"/>
      <c r="L42" s="12"/>
      <c r="M42" s="13"/>
      <c r="N42" s="72"/>
    </row>
    <row r="43" spans="1:14" x14ac:dyDescent="0.5">
      <c r="A43" s="5" t="s">
        <v>13</v>
      </c>
      <c r="B43" s="52">
        <f>AVERAGE(B35:B42)</f>
        <v>4.9262500000000005</v>
      </c>
      <c r="C43" s="52">
        <f t="shared" ref="C43:G43" si="4">AVERAGE(C35:C42)</f>
        <v>1.6824999999999997</v>
      </c>
      <c r="D43" s="52">
        <f t="shared" si="4"/>
        <v>2.1237499999999998</v>
      </c>
      <c r="E43" s="52">
        <f t="shared" si="4"/>
        <v>11.152857142857142</v>
      </c>
      <c r="F43" s="52">
        <f t="shared" si="4"/>
        <v>4.1171428571428574</v>
      </c>
      <c r="G43" s="52">
        <f t="shared" si="4"/>
        <v>3.4999999999999996</v>
      </c>
      <c r="I43" s="52">
        <f>AVERAGE(I35:I42)</f>
        <v>1.7133333333333336</v>
      </c>
      <c r="J43" s="52">
        <f t="shared" ref="J43:K43" si="5">AVERAGE(J35:J42)</f>
        <v>0.505</v>
      </c>
      <c r="K43" s="52">
        <f t="shared" si="5"/>
        <v>1.3499999999999999</v>
      </c>
      <c r="L43" s="52">
        <f t="shared" ref="L43" si="6">AVERAGE(L35:L42)</f>
        <v>2.3857142857142861</v>
      </c>
      <c r="M43" s="52">
        <f t="shared" ref="M43" si="7">AVERAGE(M35:M42)</f>
        <v>1.524285714285714</v>
      </c>
      <c r="N43" s="52">
        <f t="shared" ref="N43" si="8">AVERAGE(N35:N42)</f>
        <v>2.4299999999999997</v>
      </c>
    </row>
    <row r="44" spans="1:14" x14ac:dyDescent="0.5">
      <c r="A44" s="5" t="s">
        <v>14</v>
      </c>
      <c r="B44" s="52">
        <f>STDEV(B35:B42)</f>
        <v>4.1295033859152737</v>
      </c>
      <c r="C44" s="52">
        <f t="shared" ref="C44:G44" si="9">STDEV(C35:C42)</f>
        <v>1.8968451250883478</v>
      </c>
      <c r="D44" s="52">
        <f t="shared" si="9"/>
        <v>0.9877092906605387</v>
      </c>
      <c r="E44" s="52">
        <f t="shared" si="9"/>
        <v>3.7631755840234855</v>
      </c>
      <c r="F44" s="52">
        <f t="shared" si="9"/>
        <v>1.4902428693081573</v>
      </c>
      <c r="G44" s="52">
        <f t="shared" si="9"/>
        <v>1.2326529654908307</v>
      </c>
      <c r="I44" s="52">
        <f>STDEV(I35:I40)</f>
        <v>0.8071348503606236</v>
      </c>
      <c r="J44" s="52">
        <f t="shared" ref="J44:N44" si="10">STDEV(J35:J40)</f>
        <v>0.34961407294329544</v>
      </c>
      <c r="K44" s="52">
        <f t="shared" si="10"/>
        <v>0.82771975933887176</v>
      </c>
      <c r="L44" s="52">
        <f t="shared" si="10"/>
        <v>1.3305850843394664</v>
      </c>
      <c r="M44" s="52">
        <f t="shared" si="10"/>
        <v>1.1251918354959154</v>
      </c>
      <c r="N44" s="52">
        <f t="shared" si="10"/>
        <v>0.93817731088886813</v>
      </c>
    </row>
    <row r="46" spans="1:14" s="37" customFormat="1" ht="15.35" x14ac:dyDescent="0.5">
      <c r="A46" s="36" t="s">
        <v>70</v>
      </c>
    </row>
    <row r="47" spans="1:14" x14ac:dyDescent="0.5">
      <c r="B47" s="81" t="s">
        <v>56</v>
      </c>
      <c r="G47" s="81" t="s">
        <v>57</v>
      </c>
    </row>
    <row r="48" spans="1:14" ht="15.35" x14ac:dyDescent="0.5">
      <c r="B48" s="56" t="s">
        <v>33</v>
      </c>
      <c r="C48" s="57"/>
      <c r="D48" s="62" t="s">
        <v>40</v>
      </c>
      <c r="E48" s="63"/>
      <c r="G48" s="56" t="s">
        <v>33</v>
      </c>
      <c r="H48" s="57"/>
      <c r="I48" s="62" t="s">
        <v>40</v>
      </c>
      <c r="J48" s="63"/>
    </row>
    <row r="49" spans="1:18" x14ac:dyDescent="0.5">
      <c r="B49" s="58" t="s">
        <v>39</v>
      </c>
      <c r="C49" s="59" t="s">
        <v>38</v>
      </c>
      <c r="D49" s="58" t="s">
        <v>39</v>
      </c>
      <c r="E49" s="59" t="s">
        <v>38</v>
      </c>
      <c r="G49" s="48" t="s">
        <v>39</v>
      </c>
      <c r="H49" s="51" t="s">
        <v>38</v>
      </c>
      <c r="I49" s="48" t="s">
        <v>39</v>
      </c>
      <c r="J49" s="51" t="s">
        <v>38</v>
      </c>
    </row>
    <row r="50" spans="1:18" x14ac:dyDescent="0.5">
      <c r="B50" s="46">
        <v>0.9</v>
      </c>
      <c r="C50" s="85">
        <v>2.34</v>
      </c>
      <c r="D50" s="85">
        <v>0.96</v>
      </c>
      <c r="E50" s="47">
        <v>1.85</v>
      </c>
      <c r="G50" s="46">
        <v>0.5</v>
      </c>
      <c r="H50" s="85">
        <v>0.82</v>
      </c>
      <c r="I50" s="85">
        <v>0.25</v>
      </c>
      <c r="J50" s="47">
        <v>0.32</v>
      </c>
    </row>
    <row r="51" spans="1:18" x14ac:dyDescent="0.5">
      <c r="B51" s="9">
        <v>1.22</v>
      </c>
      <c r="C51" s="10">
        <v>1</v>
      </c>
      <c r="D51" s="10">
        <v>0.73</v>
      </c>
      <c r="E51" s="11">
        <v>1.03</v>
      </c>
      <c r="G51" s="9">
        <v>0.46</v>
      </c>
      <c r="H51" s="10">
        <v>0.87</v>
      </c>
      <c r="I51" s="10">
        <v>0.32</v>
      </c>
      <c r="J51" s="11">
        <v>0.71</v>
      </c>
    </row>
    <row r="52" spans="1:18" x14ac:dyDescent="0.5">
      <c r="B52" s="9">
        <v>0.87</v>
      </c>
      <c r="C52" s="10">
        <v>2.72</v>
      </c>
      <c r="D52" s="10">
        <v>1.05</v>
      </c>
      <c r="E52" s="11">
        <v>2.04</v>
      </c>
      <c r="G52" s="9">
        <v>0.6</v>
      </c>
      <c r="H52" s="10">
        <v>1.57</v>
      </c>
      <c r="I52" s="10">
        <v>0.16</v>
      </c>
      <c r="J52" s="11">
        <v>1.9</v>
      </c>
    </row>
    <row r="53" spans="1:18" x14ac:dyDescent="0.5">
      <c r="B53" s="9"/>
      <c r="C53" s="10">
        <v>0.75</v>
      </c>
      <c r="D53" s="10">
        <v>0.84</v>
      </c>
      <c r="E53" s="11">
        <v>1.2</v>
      </c>
      <c r="G53" s="17"/>
      <c r="H53" s="68"/>
      <c r="I53" s="10">
        <v>0.21</v>
      </c>
      <c r="J53" s="11">
        <v>1.23</v>
      </c>
    </row>
    <row r="54" spans="1:18" x14ac:dyDescent="0.5">
      <c r="B54" s="9"/>
      <c r="C54" s="10">
        <v>3.11</v>
      </c>
      <c r="D54" s="10">
        <v>1.07</v>
      </c>
      <c r="E54" s="11">
        <v>1.64</v>
      </c>
      <c r="G54" s="17"/>
      <c r="H54" s="68"/>
      <c r="I54" s="10">
        <v>0.26</v>
      </c>
      <c r="J54" s="11">
        <v>0.26</v>
      </c>
    </row>
    <row r="55" spans="1:18" x14ac:dyDescent="0.5">
      <c r="B55" s="9"/>
      <c r="C55" s="10">
        <v>2.2999999999999998</v>
      </c>
      <c r="D55" s="10">
        <v>0.56000000000000005</v>
      </c>
      <c r="E55" s="11">
        <v>1.68</v>
      </c>
      <c r="G55" s="17"/>
      <c r="H55" s="68"/>
      <c r="I55" s="10">
        <v>0.84</v>
      </c>
      <c r="J55" s="11">
        <v>1.76</v>
      </c>
    </row>
    <row r="56" spans="1:18" x14ac:dyDescent="0.5">
      <c r="B56" s="53"/>
      <c r="C56" s="61"/>
      <c r="D56" s="61"/>
      <c r="E56" s="72"/>
      <c r="G56" s="18"/>
      <c r="H56" s="19"/>
      <c r="I56" s="13"/>
      <c r="J56" s="14">
        <v>1.68</v>
      </c>
    </row>
    <row r="57" spans="1:18" x14ac:dyDescent="0.5">
      <c r="A57" s="5" t="s">
        <v>13</v>
      </c>
      <c r="B57" s="52">
        <f>AVERAGE(B50:B56)</f>
        <v>0.9966666666666667</v>
      </c>
      <c r="C57" s="52">
        <f t="shared" ref="C57:J57" si="11">AVERAGE(C50:C56)</f>
        <v>2.0366666666666666</v>
      </c>
      <c r="D57" s="52">
        <f t="shared" si="11"/>
        <v>0.86833333333333351</v>
      </c>
      <c r="E57" s="52">
        <f t="shared" si="11"/>
        <v>1.5733333333333333</v>
      </c>
      <c r="F57" s="52"/>
      <c r="G57" s="52">
        <f t="shared" si="11"/>
        <v>0.52</v>
      </c>
      <c r="H57" s="52">
        <f t="shared" si="11"/>
        <v>1.0866666666666667</v>
      </c>
      <c r="I57" s="52">
        <f t="shared" si="11"/>
        <v>0.34</v>
      </c>
      <c r="J57" s="52">
        <f t="shared" si="11"/>
        <v>1.1228571428571428</v>
      </c>
    </row>
    <row r="58" spans="1:18" x14ac:dyDescent="0.5">
      <c r="A58" s="5" t="s">
        <v>14</v>
      </c>
      <c r="B58" s="52">
        <f>STDEV(B50:B52)</f>
        <v>0.19399312702601912</v>
      </c>
      <c r="C58" s="52">
        <f t="shared" ref="C58:J58" si="12">STDEV(C50:C52)</f>
        <v>0.90354855984612126</v>
      </c>
      <c r="D58" s="52">
        <f t="shared" si="12"/>
        <v>0.16502525059315384</v>
      </c>
      <c r="E58" s="52">
        <f t="shared" si="12"/>
        <v>0.53674947601278566</v>
      </c>
      <c r="F58" s="52"/>
      <c r="G58" s="52">
        <f t="shared" si="12"/>
        <v>7.2111025509279669E-2</v>
      </c>
      <c r="H58" s="52">
        <f t="shared" si="12"/>
        <v>0.41932485418030435</v>
      </c>
      <c r="I58" s="52">
        <f t="shared" si="12"/>
        <v>8.0208062770106253E-2</v>
      </c>
      <c r="J58" s="52">
        <f t="shared" si="12"/>
        <v>0.82306338354547992</v>
      </c>
    </row>
    <row r="60" spans="1:18" s="37" customFormat="1" ht="15.35" x14ac:dyDescent="0.5">
      <c r="A60" s="36" t="s">
        <v>71</v>
      </c>
    </row>
    <row r="61" spans="1:18" x14ac:dyDescent="0.5">
      <c r="B61" s="119" t="s">
        <v>8</v>
      </c>
      <c r="C61" s="57"/>
      <c r="E61" s="93" t="s">
        <v>151</v>
      </c>
      <c r="H61" s="93" t="s">
        <v>152</v>
      </c>
      <c r="I61" s="81"/>
      <c r="J61" s="81"/>
      <c r="K61" s="93" t="s">
        <v>73</v>
      </c>
      <c r="N61" s="93" t="s">
        <v>72</v>
      </c>
      <c r="Q61" s="93" t="s">
        <v>74</v>
      </c>
    </row>
    <row r="62" spans="1:18" ht="15.35" x14ac:dyDescent="0.5">
      <c r="B62" s="51" t="s">
        <v>33</v>
      </c>
      <c r="C62" s="51" t="s">
        <v>40</v>
      </c>
      <c r="E62" s="51" t="s">
        <v>33</v>
      </c>
      <c r="F62" s="51" t="s">
        <v>40</v>
      </c>
      <c r="H62" s="51" t="s">
        <v>33</v>
      </c>
      <c r="I62" s="51" t="s">
        <v>40</v>
      </c>
      <c r="K62" s="51" t="s">
        <v>33</v>
      </c>
      <c r="L62" s="51" t="s">
        <v>40</v>
      </c>
      <c r="N62" s="51" t="s">
        <v>33</v>
      </c>
      <c r="O62" s="51" t="s">
        <v>40</v>
      </c>
      <c r="Q62" s="51" t="s">
        <v>33</v>
      </c>
      <c r="R62" s="51" t="s">
        <v>40</v>
      </c>
    </row>
    <row r="63" spans="1:18" x14ac:dyDescent="0.5">
      <c r="B63" s="9">
        <v>1.086735</v>
      </c>
      <c r="C63" s="11">
        <v>1.235088</v>
      </c>
      <c r="E63" s="79">
        <v>0.535887</v>
      </c>
      <c r="F63" s="80">
        <v>1.905276</v>
      </c>
      <c r="G63" s="52"/>
      <c r="H63" s="110">
        <v>0.423373</v>
      </c>
      <c r="I63" s="80">
        <v>1.109569</v>
      </c>
      <c r="J63" s="52"/>
      <c r="K63" s="79">
        <v>0.779165</v>
      </c>
      <c r="L63" s="80">
        <v>0.95926400000000001</v>
      </c>
      <c r="M63" s="52"/>
      <c r="N63" s="79">
        <v>0.602904</v>
      </c>
      <c r="O63" s="80">
        <v>2.114036</v>
      </c>
      <c r="P63" s="52"/>
      <c r="Q63" s="79">
        <v>0.33915099999999998</v>
      </c>
      <c r="R63" s="110">
        <v>1.4044449999999999</v>
      </c>
    </row>
    <row r="64" spans="1:18" x14ac:dyDescent="0.5">
      <c r="B64" s="9">
        <v>1.4339550000000001</v>
      </c>
      <c r="C64" s="11">
        <v>1.526259</v>
      </c>
      <c r="E64" s="24">
        <v>0.52123299999999995</v>
      </c>
      <c r="F64" s="25">
        <v>3.0104929999999999</v>
      </c>
      <c r="G64" s="52"/>
      <c r="H64" s="111">
        <v>0.574349</v>
      </c>
      <c r="I64" s="25">
        <v>1.526259</v>
      </c>
      <c r="J64" s="52"/>
      <c r="K64" s="24">
        <v>1.591073</v>
      </c>
      <c r="L64" s="25">
        <v>1.9588410000000001</v>
      </c>
      <c r="M64" s="52"/>
      <c r="N64" s="24">
        <v>0.98623300000000003</v>
      </c>
      <c r="O64" s="25">
        <v>1.765406</v>
      </c>
      <c r="P64" s="52"/>
      <c r="Q64" s="24">
        <v>0.81790200000000002</v>
      </c>
      <c r="R64" s="111">
        <v>2.5668519999999999</v>
      </c>
    </row>
    <row r="65" spans="1:18" x14ac:dyDescent="0.5">
      <c r="B65" s="9">
        <v>0.70222200000000001</v>
      </c>
      <c r="C65" s="11">
        <v>2.0139109999999998</v>
      </c>
      <c r="E65" s="24">
        <v>0.574349</v>
      </c>
      <c r="F65" s="25">
        <v>3.5064229999999998</v>
      </c>
      <c r="G65" s="52"/>
      <c r="H65" s="111">
        <v>0.650671</v>
      </c>
      <c r="I65" s="25">
        <v>2.8481000000000001</v>
      </c>
      <c r="J65" s="52"/>
      <c r="K65" s="24">
        <v>1.0792280000000001</v>
      </c>
      <c r="L65" s="25">
        <v>1.536875</v>
      </c>
      <c r="M65" s="52"/>
      <c r="N65" s="24">
        <v>0.40053499999999997</v>
      </c>
      <c r="O65" s="25">
        <v>2.9485380000000001</v>
      </c>
      <c r="P65" s="52"/>
      <c r="Q65" s="24">
        <v>0.58236699999999997</v>
      </c>
      <c r="R65" s="111">
        <v>3.0525180000000001</v>
      </c>
    </row>
    <row r="66" spans="1:18" x14ac:dyDescent="0.5">
      <c r="B66" s="9">
        <v>1.484524</v>
      </c>
      <c r="C66" s="11">
        <v>1.1892069999999999</v>
      </c>
      <c r="E66" s="24">
        <v>1.231144</v>
      </c>
      <c r="F66" s="25">
        <v>4.6913400000000003</v>
      </c>
      <c r="G66" s="52"/>
      <c r="H66" s="111">
        <v>1.006956</v>
      </c>
      <c r="I66" s="25">
        <v>4.8567799999999997</v>
      </c>
      <c r="J66" s="52"/>
      <c r="K66" s="24">
        <v>0.55864400000000003</v>
      </c>
      <c r="L66" s="25">
        <v>1.283426</v>
      </c>
      <c r="M66" s="52"/>
      <c r="N66" s="24">
        <v>1.7052700000000001</v>
      </c>
      <c r="O66" s="25">
        <v>5.3517099999999997</v>
      </c>
      <c r="P66" s="52"/>
      <c r="Q66" s="24">
        <v>1.1172869999999999</v>
      </c>
      <c r="R66" s="111">
        <v>2.0849319999999998</v>
      </c>
    </row>
    <row r="67" spans="1:18" x14ac:dyDescent="0.5">
      <c r="B67" s="9">
        <v>0.89502499999999996</v>
      </c>
      <c r="C67" s="11">
        <v>1.741101</v>
      </c>
      <c r="E67" s="24">
        <v>0.69255500000000003</v>
      </c>
      <c r="F67" s="25">
        <v>3.917681</v>
      </c>
      <c r="G67" s="52"/>
      <c r="H67" s="111">
        <v>1.0352650000000001</v>
      </c>
      <c r="I67" s="25">
        <v>4.531536</v>
      </c>
      <c r="J67" s="52"/>
      <c r="K67" s="24">
        <v>1.375542</v>
      </c>
      <c r="L67" s="25">
        <v>2.2038099999999998</v>
      </c>
      <c r="M67" s="52"/>
      <c r="N67" s="24">
        <v>1.0717730000000001</v>
      </c>
      <c r="O67" s="25">
        <v>5.8970770000000003</v>
      </c>
      <c r="P67" s="52"/>
      <c r="Q67" s="24">
        <v>0.75262300000000004</v>
      </c>
      <c r="R67" s="111">
        <v>2.445281</v>
      </c>
    </row>
    <row r="68" spans="1:18" x14ac:dyDescent="0.5">
      <c r="B68" s="9">
        <v>0.67830199999999996</v>
      </c>
      <c r="C68" s="11"/>
      <c r="E68" s="24">
        <v>1.8403750000000001</v>
      </c>
      <c r="F68" s="25">
        <v>4.7568279999999996</v>
      </c>
      <c r="G68" s="52"/>
      <c r="H68" s="111">
        <v>2.0420240000000001</v>
      </c>
      <c r="I68" s="25">
        <v>2.0139109999999998</v>
      </c>
      <c r="J68" s="52"/>
      <c r="K68" s="24">
        <v>1.132884</v>
      </c>
      <c r="L68" s="25">
        <v>1.777685</v>
      </c>
      <c r="M68" s="52"/>
      <c r="N68" s="24">
        <v>2.6758549999999999</v>
      </c>
      <c r="O68" s="25">
        <v>2.9079449999999998</v>
      </c>
      <c r="P68" s="52"/>
      <c r="Q68" s="24">
        <v>2.6758549999999999</v>
      </c>
      <c r="R68" s="111">
        <v>2.8481000000000001</v>
      </c>
    </row>
    <row r="69" spans="1:18" x14ac:dyDescent="0.5">
      <c r="B69" s="53"/>
      <c r="C69" s="14"/>
      <c r="E69" s="26">
        <v>2.114036</v>
      </c>
      <c r="F69" s="27">
        <v>2.4794149999999999</v>
      </c>
      <c r="G69" s="52"/>
      <c r="H69" s="112">
        <v>2.2345739999999998</v>
      </c>
      <c r="I69" s="27">
        <v>2.1435469999999999</v>
      </c>
      <c r="J69" s="52"/>
      <c r="K69" s="26">
        <v>0.82931999999999995</v>
      </c>
      <c r="L69" s="84"/>
      <c r="M69" s="52"/>
      <c r="N69" s="26">
        <v>1.3851089999999999</v>
      </c>
      <c r="O69" s="27">
        <v>2.4283899999999998</v>
      </c>
      <c r="P69" s="52"/>
      <c r="Q69" s="26">
        <v>1.777685</v>
      </c>
      <c r="R69" s="112">
        <v>0.97941999999999996</v>
      </c>
    </row>
    <row r="70" spans="1:18" x14ac:dyDescent="0.5">
      <c r="A70" s="5" t="s">
        <v>13</v>
      </c>
      <c r="B70">
        <f>AVERAGE(B63:B69)</f>
        <v>1.0467938333333333</v>
      </c>
      <c r="C70">
        <f>AVERAGE(C63:C69)</f>
        <v>1.5411131999999998</v>
      </c>
      <c r="E70" s="52">
        <f>AVERAGE(E63:E69)</f>
        <v>1.072797</v>
      </c>
      <c r="F70" s="52">
        <f t="shared" ref="F70:R70" si="13">AVERAGE(F63:F69)</f>
        <v>3.4667794285714284</v>
      </c>
      <c r="G70" s="52"/>
      <c r="H70" s="52">
        <f t="shared" si="13"/>
        <v>1.1381731428571429</v>
      </c>
      <c r="I70" s="52">
        <f t="shared" si="13"/>
        <v>2.7185288571428572</v>
      </c>
      <c r="J70" s="52"/>
      <c r="K70" s="52">
        <f t="shared" si="13"/>
        <v>1.0494080000000001</v>
      </c>
      <c r="L70" s="52">
        <f t="shared" si="13"/>
        <v>1.6199835</v>
      </c>
      <c r="M70" s="52"/>
      <c r="N70" s="52">
        <f t="shared" si="13"/>
        <v>1.2610969999999999</v>
      </c>
      <c r="O70" s="52">
        <f t="shared" si="13"/>
        <v>3.3447288571428575</v>
      </c>
      <c r="P70" s="52"/>
      <c r="Q70" s="52">
        <f t="shared" si="13"/>
        <v>1.1518385714285715</v>
      </c>
      <c r="R70" s="52">
        <f t="shared" si="13"/>
        <v>2.1973639999999999</v>
      </c>
    </row>
    <row r="71" spans="1:18" x14ac:dyDescent="0.5">
      <c r="A71" s="5" t="s">
        <v>14</v>
      </c>
      <c r="B71">
        <f>STDEV(B63:B68)</f>
        <v>0.35231988956368432</v>
      </c>
      <c r="C71">
        <f>STDEV(C63:C68)</f>
        <v>0.34685837301584621</v>
      </c>
      <c r="E71" s="52">
        <f>STDEV(E63:E69)</f>
        <v>0.6688245902424641</v>
      </c>
      <c r="F71" s="52">
        <f t="shared" ref="F71:R71" si="14">STDEV(F63:F69)</f>
        <v>1.0793544773583983</v>
      </c>
      <c r="G71" s="52"/>
      <c r="H71" s="52">
        <f t="shared" si="14"/>
        <v>0.72034071608913586</v>
      </c>
      <c r="I71" s="52">
        <f t="shared" si="14"/>
        <v>1.4556356701820945</v>
      </c>
      <c r="J71" s="52"/>
      <c r="K71" s="52">
        <f t="shared" si="14"/>
        <v>0.35822272951475281</v>
      </c>
      <c r="L71" s="52">
        <f t="shared" si="14"/>
        <v>0.45547245400122638</v>
      </c>
      <c r="M71" s="52"/>
      <c r="N71" s="52">
        <f t="shared" si="14"/>
        <v>0.76369579515253772</v>
      </c>
      <c r="O71" s="52">
        <f t="shared" si="14"/>
        <v>1.619606134224246</v>
      </c>
      <c r="P71" s="52"/>
      <c r="Q71" s="52">
        <f t="shared" si="14"/>
        <v>0.81354669026304327</v>
      </c>
      <c r="R71" s="52">
        <f t="shared" si="14"/>
        <v>0.76130140863808593</v>
      </c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3"/>
  <sheetViews>
    <sheetView workbookViewId="0">
      <selection activeCell="H6" sqref="H6"/>
    </sheetView>
  </sheetViews>
  <sheetFormatPr defaultRowHeight="14.35" x14ac:dyDescent="0.5"/>
  <cols>
    <col min="3" max="3" width="11.3515625" bestFit="1" customWidth="1"/>
    <col min="4" max="4" width="11.1171875" bestFit="1" customWidth="1"/>
    <col min="5" max="5" width="9.234375" bestFit="1" customWidth="1"/>
    <col min="7" max="7" width="11.3515625" bestFit="1" customWidth="1"/>
  </cols>
  <sheetData>
    <row r="1" spans="1:11" s="37" customFormat="1" ht="15.35" x14ac:dyDescent="0.5">
      <c r="A1" s="36" t="s">
        <v>75</v>
      </c>
    </row>
    <row r="2" spans="1:11" ht="15.35" x14ac:dyDescent="0.5">
      <c r="B2" s="51" t="s">
        <v>33</v>
      </c>
      <c r="C2" s="70" t="s">
        <v>69</v>
      </c>
      <c r="F2" s="126"/>
    </row>
    <row r="3" spans="1:11" x14ac:dyDescent="0.5">
      <c r="B3" s="126">
        <v>58.106380000000001</v>
      </c>
      <c r="C3" s="126">
        <v>51.72325</v>
      </c>
      <c r="E3" s="126"/>
      <c r="F3" s="126"/>
    </row>
    <row r="4" spans="1:11" x14ac:dyDescent="0.5">
      <c r="B4" s="126">
        <v>41.48601</v>
      </c>
      <c r="C4" s="126">
        <v>61.59787</v>
      </c>
      <c r="E4" s="126"/>
      <c r="F4" s="126"/>
    </row>
    <row r="5" spans="1:11" x14ac:dyDescent="0.5">
      <c r="B5" s="126">
        <v>10.671099999999999</v>
      </c>
      <c r="C5" s="126">
        <v>44.939810000000001</v>
      </c>
      <c r="E5" s="126"/>
      <c r="F5" s="126"/>
    </row>
    <row r="6" spans="1:11" x14ac:dyDescent="0.5">
      <c r="B6" s="126">
        <v>19.00281</v>
      </c>
      <c r="C6" s="126">
        <v>67.22336</v>
      </c>
      <c r="E6" s="126"/>
      <c r="F6" s="126"/>
    </row>
    <row r="7" spans="1:11" x14ac:dyDescent="0.5">
      <c r="B7" s="126">
        <v>19.78546</v>
      </c>
      <c r="C7" s="126">
        <v>61.042160000000003</v>
      </c>
      <c r="E7" s="126"/>
    </row>
    <row r="8" spans="1:11" x14ac:dyDescent="0.5">
      <c r="B8" s="26"/>
      <c r="C8" s="126">
        <v>54.359540000000003</v>
      </c>
      <c r="E8" s="126"/>
    </row>
    <row r="9" spans="1:11" x14ac:dyDescent="0.5">
      <c r="A9" s="5" t="s">
        <v>13</v>
      </c>
      <c r="B9" s="97">
        <f>AVERAGE(B3:B8)</f>
        <v>29.810352000000002</v>
      </c>
      <c r="C9" s="97">
        <f>AVERAGE(C3:C8)</f>
        <v>56.814331666666668</v>
      </c>
    </row>
    <row r="10" spans="1:11" x14ac:dyDescent="0.5">
      <c r="A10" s="5" t="s">
        <v>14</v>
      </c>
      <c r="B10" s="97">
        <f>STDEV(B3:B8)</f>
        <v>19.49742663226791</v>
      </c>
      <c r="C10" s="97">
        <f>STDEV(C3:C8)</f>
        <v>8.0256342020089679</v>
      </c>
    </row>
    <row r="12" spans="1:11" s="37" customFormat="1" ht="15.35" x14ac:dyDescent="0.5">
      <c r="A12" s="36" t="s">
        <v>76</v>
      </c>
    </row>
    <row r="13" spans="1:11" ht="15.35" x14ac:dyDescent="0.5">
      <c r="B13" s="65" t="s">
        <v>33</v>
      </c>
      <c r="C13" s="66"/>
      <c r="D13" s="66"/>
      <c r="E13" s="66"/>
      <c r="F13" s="101"/>
      <c r="G13" s="86" t="s">
        <v>69</v>
      </c>
      <c r="H13" s="96"/>
      <c r="I13" s="96"/>
      <c r="J13" s="96"/>
      <c r="K13" s="63"/>
    </row>
    <row r="14" spans="1:11" x14ac:dyDescent="0.5">
      <c r="B14" s="51" t="s">
        <v>77</v>
      </c>
      <c r="C14" s="51" t="s">
        <v>78</v>
      </c>
      <c r="D14" s="51" t="s">
        <v>79</v>
      </c>
      <c r="E14" s="51" t="s">
        <v>80</v>
      </c>
      <c r="F14" s="51" t="s">
        <v>83</v>
      </c>
      <c r="G14" s="49" t="s">
        <v>77</v>
      </c>
      <c r="H14" s="51" t="s">
        <v>78</v>
      </c>
      <c r="I14" s="51" t="s">
        <v>79</v>
      </c>
      <c r="J14" s="51" t="s">
        <v>80</v>
      </c>
      <c r="K14" s="51" t="s">
        <v>83</v>
      </c>
    </row>
    <row r="15" spans="1:11" x14ac:dyDescent="0.5">
      <c r="B15" s="79">
        <v>2.3456698999999999</v>
      </c>
      <c r="C15" s="99">
        <v>2.3771748100000001</v>
      </c>
      <c r="D15" s="99">
        <v>1.4240501999999999</v>
      </c>
      <c r="E15" s="99">
        <v>1.8660659799999999</v>
      </c>
      <c r="F15" s="80">
        <v>27.857617999999999</v>
      </c>
      <c r="G15" s="99">
        <v>13.928808999999999</v>
      </c>
      <c r="H15" s="99">
        <v>2.44528056</v>
      </c>
      <c r="I15" s="99">
        <v>2.1287403600000001</v>
      </c>
      <c r="J15" s="99">
        <v>1.8276629</v>
      </c>
      <c r="K15" s="80">
        <v>1.01104854</v>
      </c>
    </row>
    <row r="16" spans="1:11" x14ac:dyDescent="0.5">
      <c r="B16" s="24">
        <v>3.5308119900000001</v>
      </c>
      <c r="C16" s="97">
        <v>0.28717459000000001</v>
      </c>
      <c r="D16" s="97">
        <v>0.65067092999999998</v>
      </c>
      <c r="E16" s="97">
        <v>0.59460356000000003</v>
      </c>
      <c r="F16" s="25">
        <v>41.932588899999999</v>
      </c>
      <c r="G16" s="97">
        <v>1.7654059900000001</v>
      </c>
      <c r="H16" s="97">
        <v>8.3977334700000004</v>
      </c>
      <c r="I16" s="97">
        <v>2.60268371</v>
      </c>
      <c r="J16" s="97">
        <v>2.15845647</v>
      </c>
      <c r="K16" s="25">
        <v>6.8210791300000002</v>
      </c>
    </row>
    <row r="17" spans="1:15" x14ac:dyDescent="0.5">
      <c r="B17" s="24">
        <v>7.56846117</v>
      </c>
      <c r="C17" s="97">
        <v>0.6328783</v>
      </c>
      <c r="D17" s="97">
        <v>1.89211529</v>
      </c>
      <c r="E17" s="97">
        <v>0.13678671000000001</v>
      </c>
      <c r="F17" s="25">
        <v>16.336193999999999</v>
      </c>
      <c r="G17" s="97">
        <v>15.1369223</v>
      </c>
      <c r="H17" s="97">
        <v>1.89211529</v>
      </c>
      <c r="I17" s="97">
        <v>2.8481003899999999</v>
      </c>
      <c r="J17" s="97">
        <v>0.21168633000000001</v>
      </c>
      <c r="K17" s="25">
        <v>13.2635603</v>
      </c>
    </row>
    <row r="18" spans="1:15" x14ac:dyDescent="0.5">
      <c r="B18" s="24">
        <v>6.4085590200000002</v>
      </c>
      <c r="C18" s="78">
        <v>1.2745606300000001</v>
      </c>
      <c r="D18" s="97">
        <v>0.95926412000000005</v>
      </c>
      <c r="E18" s="97">
        <v>0.37631168999999998</v>
      </c>
      <c r="F18" s="25">
        <v>11.471641999999999</v>
      </c>
      <c r="G18" s="97">
        <v>13.832595700000001</v>
      </c>
      <c r="H18" s="97">
        <v>9.1261097299999996</v>
      </c>
      <c r="I18" s="97">
        <v>0.79553647999999999</v>
      </c>
      <c r="J18" s="97">
        <v>0.95926412000000005</v>
      </c>
      <c r="K18" s="25">
        <v>15.0273138</v>
      </c>
    </row>
    <row r="19" spans="1:15" x14ac:dyDescent="0.5">
      <c r="B19" s="76">
        <v>0.93303298999999995</v>
      </c>
      <c r="C19" s="103">
        <v>0.95</v>
      </c>
      <c r="D19" s="98">
        <v>1.07177346</v>
      </c>
      <c r="E19" s="98">
        <v>0.52485833999999998</v>
      </c>
      <c r="F19" s="27">
        <v>15.8894799</v>
      </c>
      <c r="G19" s="104">
        <v>10.5</v>
      </c>
      <c r="H19" s="98">
        <v>5.8</v>
      </c>
      <c r="I19" s="104">
        <v>1.9</v>
      </c>
      <c r="J19" s="98">
        <v>0.37892914</v>
      </c>
      <c r="K19" s="27">
        <v>4.8567795399999998</v>
      </c>
    </row>
    <row r="20" spans="1:15" x14ac:dyDescent="0.5">
      <c r="A20" s="5" t="s">
        <v>13</v>
      </c>
      <c r="B20" s="78">
        <f t="shared" ref="B20:K20" si="0">AVERAGE(B15:B19)</f>
        <v>4.1573070139999997</v>
      </c>
      <c r="C20" s="78">
        <f t="shared" si="0"/>
        <v>1.1043576659999998</v>
      </c>
      <c r="D20" s="78">
        <f t="shared" si="0"/>
        <v>1.1995748000000002</v>
      </c>
      <c r="E20" s="78">
        <f t="shared" si="0"/>
        <v>0.69972525600000002</v>
      </c>
      <c r="F20" s="78">
        <f t="shared" si="0"/>
        <v>22.697504559999999</v>
      </c>
      <c r="G20" s="78">
        <f t="shared" si="0"/>
        <v>11.032746597999999</v>
      </c>
      <c r="H20" s="78">
        <f t="shared" si="0"/>
        <v>5.5322478100000003</v>
      </c>
      <c r="I20" s="78">
        <f t="shared" si="0"/>
        <v>2.0550121880000001</v>
      </c>
      <c r="J20" s="78">
        <f t="shared" si="0"/>
        <v>1.1071997920000001</v>
      </c>
      <c r="K20" s="78">
        <f t="shared" si="0"/>
        <v>8.1959562619999993</v>
      </c>
    </row>
    <row r="21" spans="1:15" x14ac:dyDescent="0.5">
      <c r="A21" s="5" t="s">
        <v>14</v>
      </c>
      <c r="B21" s="52">
        <f>STDEV(B15:B19)</f>
        <v>2.7737418904917641</v>
      </c>
      <c r="C21" s="52">
        <f t="shared" ref="C21:K21" si="1">STDEV(C15:C19)</f>
        <v>0.80045921075534143</v>
      </c>
      <c r="D21" s="52">
        <f t="shared" si="1"/>
        <v>0.4757571332684975</v>
      </c>
      <c r="E21" s="52">
        <f t="shared" si="1"/>
        <v>0.67518068599959624</v>
      </c>
      <c r="F21" s="52">
        <f t="shared" si="1"/>
        <v>12.343527679603262</v>
      </c>
      <c r="G21" s="52">
        <f t="shared" si="1"/>
        <v>5.459807952334538</v>
      </c>
      <c r="H21" s="52">
        <f t="shared" si="1"/>
        <v>3.3158134133525827</v>
      </c>
      <c r="I21" s="52">
        <f t="shared" si="1"/>
        <v>0.79760213655971623</v>
      </c>
      <c r="J21" s="52">
        <f t="shared" si="1"/>
        <v>0.86290427616080845</v>
      </c>
      <c r="K21" s="52">
        <f t="shared" si="1"/>
        <v>5.8525922414867129</v>
      </c>
    </row>
    <row r="22" spans="1:15" x14ac:dyDescent="0.5">
      <c r="A22" s="5"/>
      <c r="G22" s="87"/>
      <c r="H22" s="87"/>
      <c r="I22" s="87"/>
      <c r="J22" s="87"/>
      <c r="K22" s="87"/>
    </row>
    <row r="23" spans="1:15" s="37" customFormat="1" ht="15.35" x14ac:dyDescent="0.5">
      <c r="A23" s="36" t="s">
        <v>85</v>
      </c>
    </row>
    <row r="25" spans="1:15" ht="15.35" x14ac:dyDescent="0.5">
      <c r="B25" s="95" t="s">
        <v>86</v>
      </c>
      <c r="C25" s="96"/>
      <c r="D25" s="96"/>
      <c r="E25" s="96"/>
      <c r="F25" s="96"/>
      <c r="G25" s="96"/>
      <c r="H25" s="96"/>
      <c r="I25" s="86" t="s">
        <v>87</v>
      </c>
      <c r="J25" s="96"/>
      <c r="K25" s="96"/>
      <c r="L25" s="96"/>
      <c r="M25" s="96"/>
      <c r="N25" s="96"/>
      <c r="O25" s="63"/>
    </row>
    <row r="26" spans="1:15" x14ac:dyDescent="0.5">
      <c r="B26" s="70" t="s">
        <v>77</v>
      </c>
      <c r="C26" s="70" t="s">
        <v>78</v>
      </c>
      <c r="D26" s="70" t="s">
        <v>79</v>
      </c>
      <c r="E26" s="70" t="s">
        <v>81</v>
      </c>
      <c r="F26" s="70" t="s">
        <v>82</v>
      </c>
      <c r="G26" s="70" t="s">
        <v>83</v>
      </c>
      <c r="H26" s="70" t="s">
        <v>84</v>
      </c>
      <c r="I26" s="102" t="s">
        <v>77</v>
      </c>
      <c r="J26" s="70" t="s">
        <v>78</v>
      </c>
      <c r="K26" s="70" t="s">
        <v>79</v>
      </c>
      <c r="L26" s="70" t="s">
        <v>81</v>
      </c>
      <c r="M26" s="70" t="s">
        <v>82</v>
      </c>
      <c r="N26" s="70" t="s">
        <v>83</v>
      </c>
      <c r="O26" s="70" t="s">
        <v>84</v>
      </c>
    </row>
    <row r="27" spans="1:15" x14ac:dyDescent="0.5">
      <c r="B27" s="79">
        <v>0.64394099999999999</v>
      </c>
      <c r="C27" s="99">
        <v>1.04971668</v>
      </c>
      <c r="D27" s="99">
        <v>0.94278454</v>
      </c>
      <c r="E27" s="99">
        <v>0.86453723000000005</v>
      </c>
      <c r="F27" s="99">
        <v>1.0388591</v>
      </c>
      <c r="G27" s="99">
        <v>0.99653999999999998</v>
      </c>
      <c r="H27" s="80">
        <v>1.6449</v>
      </c>
      <c r="I27" s="99">
        <v>3.5185960000000001</v>
      </c>
      <c r="J27" s="99">
        <v>3.0314331299999999</v>
      </c>
      <c r="K27" s="99">
        <v>3.04195751</v>
      </c>
      <c r="L27" s="99">
        <v>2.8878583899999999</v>
      </c>
      <c r="M27" s="99">
        <v>1.2789855800000001</v>
      </c>
      <c r="N27" s="99">
        <v>1.8340080000000001</v>
      </c>
      <c r="O27" s="80">
        <v>1.31768</v>
      </c>
    </row>
    <row r="28" spans="1:15" x14ac:dyDescent="0.5">
      <c r="B28" s="24">
        <v>1.380317</v>
      </c>
      <c r="C28" s="97">
        <v>0.84674530999999997</v>
      </c>
      <c r="D28" s="97">
        <v>0.80385099000000004</v>
      </c>
      <c r="E28" s="97">
        <v>1.16473359</v>
      </c>
      <c r="F28" s="97">
        <v>0.89192852</v>
      </c>
      <c r="G28" s="97">
        <v>0.96259399999999995</v>
      </c>
      <c r="H28" s="25">
        <v>0.67736200000000002</v>
      </c>
      <c r="I28" s="97">
        <v>2.8778670000000002</v>
      </c>
      <c r="J28" s="97">
        <v>2.7132086499999999</v>
      </c>
      <c r="K28" s="97">
        <v>2.3866714899999999</v>
      </c>
      <c r="L28" s="97">
        <v>1.61328352</v>
      </c>
      <c r="M28" s="97">
        <v>1.3613141200000001</v>
      </c>
      <c r="N28" s="97">
        <v>2.4368210000000001</v>
      </c>
      <c r="O28" s="25">
        <v>1.0555540000000001</v>
      </c>
    </row>
    <row r="29" spans="1:15" x14ac:dyDescent="0.5">
      <c r="B29" s="24">
        <v>0.83219900000000002</v>
      </c>
      <c r="C29" s="97">
        <v>0.91383144999999999</v>
      </c>
      <c r="D29" s="97">
        <v>1.0829750499999999</v>
      </c>
      <c r="E29" s="97">
        <v>0.99309250000000004</v>
      </c>
      <c r="F29" s="97">
        <v>0.97603176000000003</v>
      </c>
      <c r="G29" s="97">
        <v>0.86753899999999995</v>
      </c>
      <c r="H29" s="25">
        <v>1.0338309999999999</v>
      </c>
      <c r="I29" s="97">
        <v>1.5855680000000001</v>
      </c>
      <c r="J29" s="97">
        <v>1.30134186</v>
      </c>
      <c r="K29" s="97">
        <v>1.24401165</v>
      </c>
      <c r="L29" s="97">
        <v>2.0705298499999998</v>
      </c>
      <c r="M29" s="97">
        <v>1.1057306499999999</v>
      </c>
      <c r="N29" s="97">
        <v>1.641483</v>
      </c>
      <c r="O29" s="25">
        <v>0.97130700000000003</v>
      </c>
    </row>
    <row r="30" spans="1:15" x14ac:dyDescent="0.5">
      <c r="B30" s="24">
        <v>1.3519110000000001</v>
      </c>
      <c r="C30" s="97">
        <v>1.23114441</v>
      </c>
      <c r="D30" s="97">
        <v>1.21841026</v>
      </c>
      <c r="E30" s="97">
        <v>0.94</v>
      </c>
      <c r="F30" s="97">
        <v>1.1057306499999999</v>
      </c>
      <c r="G30" s="97">
        <v>1.2016359999999999</v>
      </c>
      <c r="H30" s="25">
        <v>0.90626200000000001</v>
      </c>
      <c r="I30" s="97">
        <v>1.0034719999999999</v>
      </c>
      <c r="J30" s="97">
        <v>2.0099999999999998</v>
      </c>
      <c r="K30" s="97">
        <v>2.0349593800000001</v>
      </c>
      <c r="L30" s="97">
        <v>1.2834258999999999</v>
      </c>
      <c r="M30" s="97">
        <v>1.6643974699999999</v>
      </c>
      <c r="N30" s="97">
        <v>1.1289640000000001</v>
      </c>
      <c r="O30" s="25">
        <v>0.91891299999999998</v>
      </c>
    </row>
    <row r="31" spans="1:15" x14ac:dyDescent="0.5">
      <c r="B31" s="26">
        <v>0.86</v>
      </c>
      <c r="C31" s="98">
        <v>0.89</v>
      </c>
      <c r="D31" s="98">
        <v>0.95</v>
      </c>
      <c r="E31" s="98">
        <v>1.01</v>
      </c>
      <c r="F31" s="98">
        <v>0.98</v>
      </c>
      <c r="G31" s="98">
        <v>0.99</v>
      </c>
      <c r="H31" s="27">
        <v>0.95793499999999998</v>
      </c>
      <c r="I31" s="98">
        <v>2.8978839999999999</v>
      </c>
      <c r="J31" s="98">
        <v>2.2999999999999998</v>
      </c>
      <c r="K31" s="98">
        <v>1.25266444</v>
      </c>
      <c r="L31" s="98">
        <v>1.9185282400000001</v>
      </c>
      <c r="M31" s="98">
        <v>1.3613141200000001</v>
      </c>
      <c r="N31" s="98">
        <v>1.67</v>
      </c>
      <c r="O31" s="27">
        <v>1.1958200000000001</v>
      </c>
    </row>
    <row r="32" spans="1:15" x14ac:dyDescent="0.5">
      <c r="A32" s="5" t="s">
        <v>13</v>
      </c>
      <c r="B32" s="52">
        <f>AVERAGE(B27:B31)</f>
        <v>1.0136736000000002</v>
      </c>
      <c r="C32" s="52">
        <f t="shared" ref="C32:O32" si="2">AVERAGE(C27:C31)</f>
        <v>0.98628756999999978</v>
      </c>
      <c r="D32" s="52">
        <f t="shared" si="2"/>
        <v>0.99960416799999996</v>
      </c>
      <c r="E32" s="52">
        <f t="shared" si="2"/>
        <v>0.9944726639999999</v>
      </c>
      <c r="F32" s="52">
        <f t="shared" si="2"/>
        <v>0.99851000600000006</v>
      </c>
      <c r="G32" s="52">
        <f t="shared" si="2"/>
        <v>1.0036618000000002</v>
      </c>
      <c r="H32" s="52">
        <f t="shared" si="2"/>
        <v>1.0440580000000002</v>
      </c>
      <c r="I32" s="52">
        <f t="shared" si="2"/>
        <v>2.3766774000000002</v>
      </c>
      <c r="J32" s="52">
        <f t="shared" si="2"/>
        <v>2.2711967280000005</v>
      </c>
      <c r="K32" s="52">
        <f t="shared" si="2"/>
        <v>1.992052894</v>
      </c>
      <c r="L32" s="52">
        <f t="shared" si="2"/>
        <v>1.9547251799999998</v>
      </c>
      <c r="M32" s="52">
        <f t="shared" si="2"/>
        <v>1.354348388</v>
      </c>
      <c r="N32" s="52">
        <f t="shared" si="2"/>
        <v>1.7422552</v>
      </c>
      <c r="O32" s="52">
        <f t="shared" si="2"/>
        <v>1.0918548000000001</v>
      </c>
    </row>
    <row r="33" spans="1:15" x14ac:dyDescent="0.5">
      <c r="A33" s="5" t="s">
        <v>14</v>
      </c>
      <c r="B33" s="52">
        <f>STDEV(B27:B30)</f>
        <v>0.37083835366009982</v>
      </c>
      <c r="C33" s="52">
        <f t="shared" ref="C33:O33" si="3">STDEV(C27:C30)</f>
        <v>0.16968817647616127</v>
      </c>
      <c r="D33" s="52">
        <f t="shared" si="3"/>
        <v>0.17866117216133487</v>
      </c>
      <c r="E33" s="52">
        <f t="shared" si="3"/>
        <v>0.12751588314958537</v>
      </c>
      <c r="F33" s="52">
        <f t="shared" si="3"/>
        <v>9.1110821726565969E-2</v>
      </c>
      <c r="G33" s="52">
        <f t="shared" si="3"/>
        <v>0.14072884516301756</v>
      </c>
      <c r="H33" s="52">
        <f t="shared" si="3"/>
        <v>0.41340662054961069</v>
      </c>
      <c r="I33" s="52">
        <f t="shared" si="3"/>
        <v>1.1545276346570985</v>
      </c>
      <c r="J33" s="52">
        <f t="shared" si="3"/>
        <v>0.77070718925277926</v>
      </c>
      <c r="K33" s="52">
        <f t="shared" si="3"/>
        <v>0.74894512188720619</v>
      </c>
      <c r="L33" s="52">
        <f t="shared" si="3"/>
        <v>0.69547247371707632</v>
      </c>
      <c r="M33" s="52">
        <f t="shared" si="3"/>
        <v>0.23356452127384861</v>
      </c>
      <c r="N33" s="52">
        <f t="shared" si="3"/>
        <v>0.54031353726208553</v>
      </c>
      <c r="O33" s="52">
        <f t="shared" si="3"/>
        <v>0.17706233987402989</v>
      </c>
    </row>
    <row r="35" spans="1:15" s="37" customFormat="1" ht="15.35" x14ac:dyDescent="0.5">
      <c r="A35" s="36" t="s">
        <v>88</v>
      </c>
    </row>
    <row r="36" spans="1:15" x14ac:dyDescent="0.5">
      <c r="B36" s="87"/>
      <c r="C36" s="94"/>
      <c r="D36" s="94"/>
      <c r="E36" s="94"/>
      <c r="F36" s="94"/>
      <c r="G36" s="94"/>
      <c r="H36" s="94"/>
      <c r="I36" s="94"/>
      <c r="J36" s="94"/>
      <c r="K36" s="94"/>
      <c r="L36" s="94"/>
      <c r="M36" s="94"/>
      <c r="N36" s="94"/>
      <c r="O36" s="94"/>
    </row>
    <row r="37" spans="1:15" x14ac:dyDescent="0.5">
      <c r="B37" s="58" t="s">
        <v>98</v>
      </c>
      <c r="C37" s="105"/>
      <c r="D37" s="105"/>
      <c r="E37" s="105"/>
      <c r="F37" s="48" t="s">
        <v>99</v>
      </c>
      <c r="G37" s="50"/>
      <c r="H37" s="50"/>
      <c r="I37" s="50"/>
      <c r="J37" s="49"/>
    </row>
    <row r="38" spans="1:15" x14ac:dyDescent="0.5">
      <c r="A38" s="106" t="s">
        <v>7</v>
      </c>
      <c r="B38" s="99">
        <v>2.8088899999999999</v>
      </c>
      <c r="C38" s="99">
        <v>6.2766729999999997</v>
      </c>
      <c r="D38" s="99">
        <v>6.773962</v>
      </c>
      <c r="E38" s="80">
        <v>6.7271710000000002</v>
      </c>
      <c r="F38" s="79">
        <v>51.268470000000001</v>
      </c>
      <c r="G38" s="99">
        <v>80.448859999999996</v>
      </c>
      <c r="H38" s="99">
        <v>78.248980000000003</v>
      </c>
      <c r="I38" s="99"/>
      <c r="J38" s="80"/>
    </row>
    <row r="39" spans="1:15" x14ac:dyDescent="0.5">
      <c r="A39" s="107" t="s">
        <v>89</v>
      </c>
      <c r="B39" s="97">
        <v>1.4948490000000001</v>
      </c>
      <c r="C39" s="97">
        <v>1.375542</v>
      </c>
      <c r="D39" s="97">
        <v>1.536875</v>
      </c>
      <c r="E39" s="25">
        <v>1.375542</v>
      </c>
      <c r="F39" s="24">
        <v>0.19078200000000001</v>
      </c>
      <c r="G39" s="97">
        <v>0.29118300000000003</v>
      </c>
      <c r="H39" s="97">
        <v>0.124137</v>
      </c>
      <c r="I39" s="97">
        <v>0.14762400000000001</v>
      </c>
      <c r="J39" s="25">
        <v>0.10657899999999999</v>
      </c>
    </row>
    <row r="40" spans="1:15" x14ac:dyDescent="0.5">
      <c r="A40" s="107" t="s">
        <v>90</v>
      </c>
      <c r="B40" s="97">
        <v>2.2038099999999998</v>
      </c>
      <c r="C40" s="97">
        <v>4.4382780000000004</v>
      </c>
      <c r="D40" s="97">
        <v>1.8025009999999999</v>
      </c>
      <c r="E40" s="25"/>
      <c r="F40" s="24">
        <v>0.32085599999999997</v>
      </c>
      <c r="G40" s="97">
        <v>0.40895100000000001</v>
      </c>
      <c r="H40" s="97">
        <v>0.20166000000000001</v>
      </c>
      <c r="I40" s="97">
        <v>0.33915099999999998</v>
      </c>
      <c r="J40" s="25">
        <v>0.37113099999999999</v>
      </c>
    </row>
    <row r="41" spans="1:15" x14ac:dyDescent="0.5">
      <c r="A41" s="107" t="s">
        <v>91</v>
      </c>
      <c r="B41" s="97">
        <v>0.63727999999999996</v>
      </c>
      <c r="C41" s="97">
        <v>0.668964</v>
      </c>
      <c r="D41" s="97">
        <v>0.334482</v>
      </c>
      <c r="E41" s="25"/>
      <c r="F41" s="24">
        <v>0.30565999999999999</v>
      </c>
      <c r="G41" s="97">
        <v>0.29118300000000003</v>
      </c>
      <c r="H41" s="97">
        <v>0.24827299999999999</v>
      </c>
      <c r="I41" s="97">
        <v>0.124137</v>
      </c>
      <c r="J41" s="25">
        <v>8.9621999999999993E-2</v>
      </c>
    </row>
    <row r="42" spans="1:15" x14ac:dyDescent="0.5">
      <c r="A42" s="107" t="s">
        <v>92</v>
      </c>
      <c r="B42" s="97">
        <v>2.887858</v>
      </c>
      <c r="C42" s="97">
        <v>1.0424659999999999</v>
      </c>
      <c r="D42" s="97">
        <v>3.3403520000000002</v>
      </c>
      <c r="E42" s="25">
        <v>3.0525180000000001</v>
      </c>
      <c r="F42" s="24">
        <v>12.996040000000001</v>
      </c>
      <c r="G42" s="97">
        <v>22.008669999999999</v>
      </c>
      <c r="H42" s="97">
        <v>50.562640000000002</v>
      </c>
      <c r="I42" s="60"/>
      <c r="J42" s="25"/>
    </row>
    <row r="43" spans="1:15" x14ac:dyDescent="0.5">
      <c r="A43" s="107" t="s">
        <v>78</v>
      </c>
      <c r="B43" s="97">
        <v>22.315899999999999</v>
      </c>
      <c r="C43" s="97">
        <v>49.522080000000003</v>
      </c>
      <c r="D43" s="97">
        <v>48.167900000000003</v>
      </c>
      <c r="E43" s="25">
        <v>22.471119999999999</v>
      </c>
      <c r="F43" s="24">
        <v>21.856639999999999</v>
      </c>
      <c r="G43" s="97">
        <v>29.857060000000001</v>
      </c>
      <c r="H43" s="97">
        <v>28.051380000000002</v>
      </c>
      <c r="I43" s="60"/>
      <c r="J43" s="25"/>
    </row>
    <row r="44" spans="1:15" x14ac:dyDescent="0.5">
      <c r="A44" s="107" t="s">
        <v>93</v>
      </c>
      <c r="B44" s="97">
        <v>2.549121</v>
      </c>
      <c r="C44" s="97">
        <v>5.0982430000000001</v>
      </c>
      <c r="D44" s="97">
        <v>2.9896980000000002</v>
      </c>
      <c r="E44" s="25">
        <v>1.9453100000000001</v>
      </c>
      <c r="F44" s="24">
        <v>8.7543500000000005</v>
      </c>
      <c r="G44" s="97">
        <v>5.4641609999999998</v>
      </c>
      <c r="H44" s="97">
        <v>15.670719999999999</v>
      </c>
      <c r="I44" s="60"/>
      <c r="J44" s="25"/>
    </row>
    <row r="45" spans="1:15" x14ac:dyDescent="0.5">
      <c r="A45" s="107" t="s">
        <v>80</v>
      </c>
      <c r="B45" s="97">
        <v>1.8150379999999999</v>
      </c>
      <c r="C45" s="97">
        <v>2.3619849999999998</v>
      </c>
      <c r="D45" s="97">
        <v>2.411616</v>
      </c>
      <c r="E45" s="25">
        <v>2.5668519999999999</v>
      </c>
      <c r="F45" s="24">
        <v>11.00433</v>
      </c>
      <c r="G45" s="97">
        <v>13.45434</v>
      </c>
      <c r="H45" s="97">
        <v>23.917590000000001</v>
      </c>
      <c r="I45" s="60"/>
      <c r="J45" s="25"/>
    </row>
    <row r="46" spans="1:15" x14ac:dyDescent="0.5">
      <c r="A46" s="107" t="s">
        <v>81</v>
      </c>
      <c r="B46" s="97">
        <v>7.464264</v>
      </c>
      <c r="C46" s="97">
        <v>9.7135590000000001</v>
      </c>
      <c r="D46" s="97">
        <v>19.292929999999998</v>
      </c>
      <c r="E46" s="25">
        <v>21.406839999999999</v>
      </c>
      <c r="F46" s="24">
        <v>8.1680969999999995</v>
      </c>
      <c r="G46" s="97">
        <v>12.55335</v>
      </c>
      <c r="H46" s="97">
        <v>15.13692</v>
      </c>
      <c r="I46" s="60"/>
      <c r="J46" s="25"/>
    </row>
    <row r="47" spans="1:15" x14ac:dyDescent="0.5">
      <c r="A47" s="107" t="s">
        <v>94</v>
      </c>
      <c r="B47" s="97">
        <v>2.7894869999999998</v>
      </c>
      <c r="C47" s="97">
        <v>3.7842310000000001</v>
      </c>
      <c r="D47" s="97">
        <v>2.2501169999999999</v>
      </c>
      <c r="E47" s="25">
        <v>1.5800829999999999</v>
      </c>
      <c r="F47" s="24">
        <v>12.817119999999999</v>
      </c>
      <c r="G47" s="97">
        <v>14.52031</v>
      </c>
      <c r="H47" s="97">
        <v>24.761040000000001</v>
      </c>
      <c r="I47" s="60"/>
      <c r="J47" s="25"/>
    </row>
    <row r="48" spans="1:15" x14ac:dyDescent="0.5">
      <c r="A48" s="107" t="s">
        <v>95</v>
      </c>
      <c r="B48" s="97">
        <v>1.827663</v>
      </c>
      <c r="C48" s="97">
        <v>1.536875</v>
      </c>
      <c r="D48" s="97">
        <v>1.180993</v>
      </c>
      <c r="E48" s="25">
        <v>1.515717</v>
      </c>
      <c r="F48" s="24">
        <v>6.3203300000000002</v>
      </c>
      <c r="G48" s="97">
        <v>5.7757170000000002</v>
      </c>
      <c r="H48" s="97">
        <v>14.025690000000001</v>
      </c>
      <c r="I48" s="60"/>
      <c r="J48" s="25"/>
    </row>
    <row r="49" spans="1:10" x14ac:dyDescent="0.5">
      <c r="A49" s="107" t="s">
        <v>97</v>
      </c>
      <c r="B49" s="97">
        <v>8.8765560000000008</v>
      </c>
      <c r="C49" s="97">
        <v>4.3169129999999996</v>
      </c>
      <c r="D49" s="97">
        <v>0.66434300000000002</v>
      </c>
      <c r="E49" s="25">
        <v>0.51050600000000002</v>
      </c>
      <c r="F49" s="24">
        <v>3.837056</v>
      </c>
      <c r="G49" s="97">
        <v>6.0209869999999999</v>
      </c>
      <c r="H49" s="97">
        <v>1.148698</v>
      </c>
      <c r="I49" s="97">
        <v>3.3172779999999999</v>
      </c>
      <c r="J49" s="25"/>
    </row>
    <row r="50" spans="1:10" x14ac:dyDescent="0.5">
      <c r="A50" s="107" t="s">
        <v>84</v>
      </c>
      <c r="B50" s="97">
        <v>2.17347</v>
      </c>
      <c r="C50" s="97">
        <v>1.866066</v>
      </c>
      <c r="D50" s="97">
        <v>1.148698</v>
      </c>
      <c r="E50" s="25">
        <v>0.94605799999999995</v>
      </c>
      <c r="F50" s="24">
        <v>1.29</v>
      </c>
      <c r="G50" s="97">
        <v>8.1680969999999995</v>
      </c>
      <c r="H50" s="97">
        <v>15.281319999999999</v>
      </c>
      <c r="I50" s="97"/>
      <c r="J50" s="25"/>
    </row>
    <row r="51" spans="1:10" x14ac:dyDescent="0.5">
      <c r="A51" s="108" t="s">
        <v>96</v>
      </c>
      <c r="B51" s="98">
        <v>3.732132</v>
      </c>
      <c r="C51" s="98">
        <v>4.0840490000000003</v>
      </c>
      <c r="D51" s="98">
        <v>2.496661</v>
      </c>
      <c r="E51" s="27">
        <v>1.132884</v>
      </c>
      <c r="F51" s="26">
        <v>4.0278219999999996</v>
      </c>
      <c r="G51" s="98">
        <v>5.314743</v>
      </c>
      <c r="H51" s="98">
        <v>3.837056</v>
      </c>
      <c r="I51" s="61"/>
      <c r="J51" s="27"/>
    </row>
    <row r="53" spans="1:10" s="37" customFormat="1" ht="15.35" x14ac:dyDescent="0.5">
      <c r="A53" s="36" t="s">
        <v>100</v>
      </c>
    </row>
    <row r="55" spans="1:10" ht="15.35" x14ac:dyDescent="0.5">
      <c r="B55" s="95" t="s">
        <v>102</v>
      </c>
      <c r="C55" s="63"/>
      <c r="D55" s="86" t="s">
        <v>103</v>
      </c>
      <c r="E55" s="63"/>
    </row>
    <row r="56" spans="1:10" x14ac:dyDescent="0.5">
      <c r="B56" s="48" t="s">
        <v>101</v>
      </c>
      <c r="C56" s="48" t="s">
        <v>99</v>
      </c>
      <c r="D56" s="48" t="s">
        <v>101</v>
      </c>
      <c r="E56" s="51" t="s">
        <v>99</v>
      </c>
    </row>
    <row r="57" spans="1:10" x14ac:dyDescent="0.5">
      <c r="B57" s="79">
        <v>1.2028719999999999</v>
      </c>
      <c r="C57" s="99">
        <v>4.0526949999999999</v>
      </c>
      <c r="D57" s="99">
        <v>1.3575539999999999</v>
      </c>
      <c r="E57" s="80">
        <v>8.4865560000000002</v>
      </c>
    </row>
    <row r="58" spans="1:10" x14ac:dyDescent="0.5">
      <c r="B58" s="24">
        <v>1.2975890000000001</v>
      </c>
      <c r="C58" s="97">
        <v>4.6292200000000001</v>
      </c>
      <c r="D58" s="97">
        <v>0.97650400000000004</v>
      </c>
      <c r="E58" s="25">
        <v>6.0819460000000003</v>
      </c>
    </row>
    <row r="59" spans="1:10" x14ac:dyDescent="0.5">
      <c r="B59" s="24">
        <v>0.50131199999999998</v>
      </c>
      <c r="C59" s="97">
        <v>3.3878010000000001</v>
      </c>
      <c r="D59" s="97">
        <v>0.66690099999999997</v>
      </c>
      <c r="E59" s="25">
        <v>7.5167089999999996</v>
      </c>
    </row>
    <row r="60" spans="1:10" x14ac:dyDescent="0.5">
      <c r="B60" s="26"/>
      <c r="C60" s="98">
        <v>3.8468789999999999</v>
      </c>
      <c r="D60" s="98"/>
      <c r="E60" s="27">
        <v>12.35877</v>
      </c>
    </row>
    <row r="61" spans="1:10" x14ac:dyDescent="0.5">
      <c r="A61" s="5" t="s">
        <v>13</v>
      </c>
      <c r="B61" s="52">
        <f>AVERAGE(B57:B60)</f>
        <v>1.000591</v>
      </c>
      <c r="C61" s="52">
        <f t="shared" ref="C61:E61" si="4">AVERAGE(C57:C60)</f>
        <v>3.9791487499999998</v>
      </c>
      <c r="D61" s="52">
        <f t="shared" si="4"/>
        <v>1.0003196666666667</v>
      </c>
      <c r="E61" s="52">
        <f t="shared" si="4"/>
        <v>8.6109952500000002</v>
      </c>
    </row>
    <row r="62" spans="1:10" x14ac:dyDescent="0.5">
      <c r="A62" s="5" t="s">
        <v>14</v>
      </c>
      <c r="B62" s="52">
        <f>STDEV(B57:B59)</f>
        <v>0.43497409969215428</v>
      </c>
      <c r="C62" s="52">
        <f t="shared" ref="C62:E62" si="5">STDEV(C57:C59)</f>
        <v>0.62123348273441614</v>
      </c>
      <c r="D62" s="52">
        <f t="shared" si="5"/>
        <v>0.34594187530036541</v>
      </c>
      <c r="E62" s="52">
        <f t="shared" si="5"/>
        <v>1.2097725214324353</v>
      </c>
    </row>
    <row r="64" spans="1:10" s="37" customFormat="1" ht="15.35" x14ac:dyDescent="0.5">
      <c r="A64" s="36" t="s">
        <v>104</v>
      </c>
    </row>
    <row r="65" spans="1:12" x14ac:dyDescent="0.5">
      <c r="B65" s="5" t="s">
        <v>113</v>
      </c>
      <c r="C65" s="4"/>
      <c r="D65" s="4"/>
      <c r="E65" s="4"/>
      <c r="F65" s="4"/>
      <c r="G65" s="5" t="s">
        <v>114</v>
      </c>
    </row>
    <row r="66" spans="1:12" ht="15.35" x14ac:dyDescent="0.5">
      <c r="B66" s="95" t="s">
        <v>102</v>
      </c>
      <c r="C66" s="63"/>
      <c r="D66" s="86" t="s">
        <v>103</v>
      </c>
      <c r="E66" s="63"/>
      <c r="G66" s="95" t="s">
        <v>102</v>
      </c>
      <c r="H66" s="63"/>
      <c r="I66" s="86" t="s">
        <v>103</v>
      </c>
      <c r="J66" s="63"/>
    </row>
    <row r="67" spans="1:12" x14ac:dyDescent="0.5">
      <c r="B67" s="48" t="s">
        <v>101</v>
      </c>
      <c r="C67" s="48" t="s">
        <v>99</v>
      </c>
      <c r="D67" s="48" t="s">
        <v>101</v>
      </c>
      <c r="E67" s="51" t="s">
        <v>99</v>
      </c>
      <c r="G67" s="48" t="s">
        <v>101</v>
      </c>
      <c r="H67" s="48" t="s">
        <v>99</v>
      </c>
      <c r="I67" s="48" t="s">
        <v>101</v>
      </c>
      <c r="J67" s="51" t="s">
        <v>99</v>
      </c>
    </row>
    <row r="68" spans="1:12" x14ac:dyDescent="0.5">
      <c r="B68" s="79">
        <v>8.4914197199999997</v>
      </c>
      <c r="C68" s="99">
        <v>20.5220062</v>
      </c>
      <c r="D68" s="99">
        <v>4.6029507900000004</v>
      </c>
      <c r="E68" s="80">
        <v>59.115550399999997</v>
      </c>
      <c r="G68" s="79">
        <v>3.192980248</v>
      </c>
      <c r="H68" s="99">
        <v>12.201751740000001</v>
      </c>
      <c r="I68" s="99">
        <v>10.78181631</v>
      </c>
      <c r="J68" s="80">
        <v>20.436366039999999</v>
      </c>
    </row>
    <row r="69" spans="1:12" x14ac:dyDescent="0.5">
      <c r="B69" s="24">
        <v>14.781575399999999</v>
      </c>
      <c r="C69" s="97">
        <v>19.2639736</v>
      </c>
      <c r="D69" s="97">
        <v>16.257888000000001</v>
      </c>
      <c r="E69" s="25">
        <v>22.9472871</v>
      </c>
      <c r="G69" s="24">
        <v>0</v>
      </c>
      <c r="H69" s="97">
        <v>18.19298058</v>
      </c>
      <c r="I69" s="97">
        <v>8.7363589889999993</v>
      </c>
      <c r="J69" s="25">
        <v>24.118182879999999</v>
      </c>
    </row>
    <row r="70" spans="1:12" x14ac:dyDescent="0.5">
      <c r="B70" s="24">
        <v>3.3958622599999999</v>
      </c>
      <c r="C70" s="97">
        <v>13.449540900000001</v>
      </c>
      <c r="D70" s="97">
        <v>3.0417307199999999</v>
      </c>
      <c r="E70" s="25">
        <v>39.350934600000002</v>
      </c>
      <c r="G70" s="24">
        <v>0</v>
      </c>
      <c r="H70" s="97">
        <v>13.11403743</v>
      </c>
      <c r="I70" s="97">
        <v>11.345454780000001</v>
      </c>
      <c r="J70" s="25">
        <v>36.263637109999998</v>
      </c>
    </row>
    <row r="71" spans="1:12" x14ac:dyDescent="0.5">
      <c r="B71" s="24">
        <v>6.4405068999999999</v>
      </c>
      <c r="C71" s="97">
        <v>21.6743229</v>
      </c>
      <c r="D71" s="97">
        <v>0</v>
      </c>
      <c r="E71" s="25">
        <v>59.635956200000003</v>
      </c>
      <c r="G71" s="24">
        <v>0</v>
      </c>
      <c r="H71" s="97">
        <v>24.605263950000001</v>
      </c>
      <c r="I71" s="97">
        <v>0</v>
      </c>
      <c r="J71" s="25">
        <v>39.609088679999999</v>
      </c>
    </row>
    <row r="72" spans="1:12" x14ac:dyDescent="0.5">
      <c r="B72" s="24">
        <v>11.419779999999999</v>
      </c>
      <c r="C72" s="97">
        <v>27.742474099999999</v>
      </c>
      <c r="D72" s="97">
        <v>2.0984914300000002</v>
      </c>
      <c r="E72" s="25">
        <v>32.6506981</v>
      </c>
      <c r="G72" s="24">
        <v>0</v>
      </c>
      <c r="H72" s="97">
        <v>29.17543963</v>
      </c>
      <c r="I72" s="97">
        <v>0</v>
      </c>
      <c r="J72" s="25">
        <v>35.881820589999997</v>
      </c>
      <c r="L72" s="87"/>
    </row>
    <row r="73" spans="1:12" x14ac:dyDescent="0.5">
      <c r="B73" s="26">
        <v>1.64096004</v>
      </c>
      <c r="C73" s="98">
        <v>5.1930523199999996</v>
      </c>
      <c r="D73" s="98">
        <v>12.1271588</v>
      </c>
      <c r="E73" s="84"/>
      <c r="G73" s="24">
        <v>0</v>
      </c>
      <c r="H73" s="97">
        <v>6.1929865890000002</v>
      </c>
      <c r="I73" s="97">
        <v>0.58181502600000001</v>
      </c>
      <c r="J73" s="25">
        <v>32.445455680000002</v>
      </c>
      <c r="L73" s="87"/>
    </row>
    <row r="74" spans="1:12" x14ac:dyDescent="0.5">
      <c r="B74" s="87"/>
      <c r="C74" s="87"/>
      <c r="D74" s="109"/>
      <c r="E74" s="109"/>
      <c r="G74" s="26">
        <v>12.45613788</v>
      </c>
      <c r="H74" s="98">
        <v>15.78070218</v>
      </c>
      <c r="I74" s="98">
        <v>13.57272538</v>
      </c>
      <c r="J74" s="27">
        <v>38.990907239999999</v>
      </c>
    </row>
    <row r="75" spans="1:12" x14ac:dyDescent="0.5">
      <c r="A75" s="5" t="s">
        <v>13</v>
      </c>
      <c r="B75" s="28">
        <f>AVERAGE(B68:B74)</f>
        <v>7.6950173866666667</v>
      </c>
      <c r="C75" s="28">
        <f t="shared" ref="C75:E75" si="6">AVERAGE(C68:C74)</f>
        <v>17.974228336666666</v>
      </c>
      <c r="D75" s="28">
        <f t="shared" si="6"/>
        <v>6.3547032900000007</v>
      </c>
      <c r="E75" s="28">
        <f t="shared" si="6"/>
        <v>42.740085280000002</v>
      </c>
      <c r="F75" s="28"/>
      <c r="G75" s="28">
        <f t="shared" ref="G75" si="7">AVERAGE(G68:G74)</f>
        <v>2.2355883039999997</v>
      </c>
      <c r="H75" s="28">
        <f t="shared" ref="H75" si="8">AVERAGE(H68:H74)</f>
        <v>17.03759458557143</v>
      </c>
      <c r="I75" s="28">
        <f t="shared" ref="I75" si="9">AVERAGE(I68:I74)</f>
        <v>6.4311672121428574</v>
      </c>
      <c r="J75" s="28">
        <f t="shared" ref="J75" si="10">AVERAGE(J68:J74)</f>
        <v>32.535065459999998</v>
      </c>
    </row>
    <row r="76" spans="1:12" x14ac:dyDescent="0.5">
      <c r="A76" s="5" t="s">
        <v>14</v>
      </c>
      <c r="B76" s="30">
        <f>STDEV(B68:B73)</f>
        <v>4.9281956008176637</v>
      </c>
      <c r="C76" s="30">
        <f t="shared" ref="C76:J76" si="11">STDEV(C68:C73)</f>
        <v>7.7600927407372513</v>
      </c>
      <c r="D76" s="30">
        <f t="shared" si="11"/>
        <v>6.3864908578542137</v>
      </c>
      <c r="E76" s="30">
        <f t="shared" si="11"/>
        <v>16.268552853861525</v>
      </c>
      <c r="F76" s="30"/>
      <c r="G76" s="30">
        <f t="shared" si="11"/>
        <v>1.3035287277308814</v>
      </c>
      <c r="H76" s="30">
        <f t="shared" si="11"/>
        <v>8.5094502958478948</v>
      </c>
      <c r="I76" s="30">
        <f t="shared" si="11"/>
        <v>5.6004770256619985</v>
      </c>
      <c r="J76" s="30">
        <f t="shared" si="11"/>
        <v>7.5555142165893407</v>
      </c>
    </row>
    <row r="77" spans="1:12" x14ac:dyDescent="0.5">
      <c r="G77" s="87"/>
      <c r="H77" s="87"/>
    </row>
    <row r="78" spans="1:12" s="37" customFormat="1" ht="15.35" x14ac:dyDescent="0.5">
      <c r="A78" s="36" t="s">
        <v>108</v>
      </c>
    </row>
    <row r="79" spans="1:12" ht="15.35" x14ac:dyDescent="0.5">
      <c r="B79" s="86" t="s">
        <v>110</v>
      </c>
      <c r="C79" s="96"/>
      <c r="D79" s="63"/>
      <c r="E79" s="86" t="s">
        <v>111</v>
      </c>
      <c r="F79" s="96"/>
      <c r="G79" s="63"/>
    </row>
    <row r="80" spans="1:12" x14ac:dyDescent="0.5">
      <c r="B80" s="48" t="s">
        <v>105</v>
      </c>
      <c r="C80" s="48" t="s">
        <v>106</v>
      </c>
      <c r="D80" s="48" t="s">
        <v>107</v>
      </c>
      <c r="E80" s="48" t="s">
        <v>105</v>
      </c>
      <c r="F80" s="48" t="s">
        <v>106</v>
      </c>
      <c r="G80" s="51" t="s">
        <v>107</v>
      </c>
    </row>
    <row r="81" spans="1:7" x14ac:dyDescent="0.5">
      <c r="B81" s="46">
        <v>8.85</v>
      </c>
      <c r="C81" s="85">
        <v>7.58</v>
      </c>
      <c r="D81" s="85">
        <v>0.8</v>
      </c>
      <c r="E81" s="85">
        <v>16.850000000000001</v>
      </c>
      <c r="F81" s="85">
        <v>12.64</v>
      </c>
      <c r="G81" s="47">
        <v>1.57</v>
      </c>
    </row>
    <row r="82" spans="1:7" x14ac:dyDescent="0.5">
      <c r="B82" s="9">
        <v>8.5399999999999991</v>
      </c>
      <c r="C82" s="10">
        <v>10.42</v>
      </c>
      <c r="D82" s="10">
        <v>0.93</v>
      </c>
      <c r="E82" s="10">
        <v>14.11</v>
      </c>
      <c r="F82" s="10">
        <v>16.059999999999999</v>
      </c>
      <c r="G82" s="11">
        <v>1.79</v>
      </c>
    </row>
    <row r="83" spans="1:7" x14ac:dyDescent="0.5">
      <c r="B83" s="9">
        <v>11.95</v>
      </c>
      <c r="C83" s="10">
        <v>12.42</v>
      </c>
      <c r="D83" s="10">
        <v>1.53</v>
      </c>
      <c r="E83" s="10">
        <v>20.47</v>
      </c>
      <c r="F83" s="10">
        <v>16.16</v>
      </c>
      <c r="G83" s="11">
        <v>2.69</v>
      </c>
    </row>
    <row r="84" spans="1:7" x14ac:dyDescent="0.5">
      <c r="B84" s="12">
        <v>12.36</v>
      </c>
      <c r="C84" s="13">
        <v>13.13</v>
      </c>
      <c r="D84" s="13">
        <v>2.2000000000000002</v>
      </c>
      <c r="E84" s="13">
        <v>25.98</v>
      </c>
      <c r="F84" s="13">
        <v>18.41</v>
      </c>
      <c r="G84" s="14">
        <v>1.57</v>
      </c>
    </row>
    <row r="85" spans="1:7" x14ac:dyDescent="0.5">
      <c r="A85" s="5" t="s">
        <v>13</v>
      </c>
      <c r="B85" s="97">
        <f>AVERAGE(B81:B84)</f>
        <v>10.425000000000001</v>
      </c>
      <c r="C85" s="97">
        <f t="shared" ref="C85:G85" si="12">AVERAGE(C81:C84)</f>
        <v>10.887500000000001</v>
      </c>
      <c r="D85" s="97">
        <f t="shared" si="12"/>
        <v>1.365</v>
      </c>
      <c r="E85" s="97">
        <f t="shared" si="12"/>
        <v>19.352499999999999</v>
      </c>
      <c r="F85" s="97">
        <f t="shared" si="12"/>
        <v>15.817499999999999</v>
      </c>
      <c r="G85" s="97">
        <f t="shared" si="12"/>
        <v>1.9050000000000002</v>
      </c>
    </row>
    <row r="86" spans="1:7" x14ac:dyDescent="0.5">
      <c r="A86" s="5" t="s">
        <v>14</v>
      </c>
      <c r="B86" s="97">
        <f>STDEV(B81:B84)</f>
        <v>2.0086230773011224</v>
      </c>
      <c r="C86" s="97">
        <f t="shared" ref="C86:G86" si="13">STDEV(C81:C84)</f>
        <v>2.4856571900941278</v>
      </c>
      <c r="D86" s="97">
        <f t="shared" si="13"/>
        <v>0.64106681919022057</v>
      </c>
      <c r="E86" s="97">
        <f t="shared" si="13"/>
        <v>5.1289659451654277</v>
      </c>
      <c r="F86" s="97">
        <f t="shared" si="13"/>
        <v>2.3800332630728902</v>
      </c>
      <c r="G86" s="97">
        <f t="shared" si="13"/>
        <v>0.53351038727782285</v>
      </c>
    </row>
    <row r="88" spans="1:7" s="37" customFormat="1" ht="15.35" x14ac:dyDescent="0.5">
      <c r="A88" s="36" t="s">
        <v>109</v>
      </c>
    </row>
    <row r="89" spans="1:7" ht="15.35" x14ac:dyDescent="0.5">
      <c r="B89" s="86" t="s">
        <v>110</v>
      </c>
      <c r="C89" s="96"/>
      <c r="D89" s="63"/>
      <c r="E89" s="86" t="s">
        <v>111</v>
      </c>
      <c r="F89" s="96"/>
      <c r="G89" s="63"/>
    </row>
    <row r="90" spans="1:7" x14ac:dyDescent="0.5">
      <c r="B90" s="48" t="s">
        <v>105</v>
      </c>
      <c r="C90" s="48" t="s">
        <v>106</v>
      </c>
      <c r="D90" s="48" t="s">
        <v>107</v>
      </c>
      <c r="E90" s="48" t="s">
        <v>105</v>
      </c>
      <c r="F90" s="48" t="s">
        <v>106</v>
      </c>
      <c r="G90" s="51" t="s">
        <v>107</v>
      </c>
    </row>
    <row r="91" spans="1:7" x14ac:dyDescent="0.5">
      <c r="B91" s="46">
        <v>8.82</v>
      </c>
      <c r="C91" s="85">
        <v>7.93</v>
      </c>
      <c r="D91" s="47">
        <v>0.59</v>
      </c>
      <c r="E91" s="46">
        <v>15.27</v>
      </c>
      <c r="F91" s="85">
        <v>10.96</v>
      </c>
      <c r="G91" s="47">
        <v>0.96</v>
      </c>
    </row>
    <row r="92" spans="1:7" x14ac:dyDescent="0.5">
      <c r="B92" s="9">
        <v>8.16</v>
      </c>
      <c r="C92" s="10">
        <v>6.77</v>
      </c>
      <c r="D92" s="11">
        <v>0.54</v>
      </c>
      <c r="E92" s="9">
        <v>13.05</v>
      </c>
      <c r="F92" s="10">
        <v>7.7</v>
      </c>
      <c r="G92" s="11">
        <v>0.92</v>
      </c>
    </row>
    <row r="93" spans="1:7" x14ac:dyDescent="0.5">
      <c r="B93" s="9">
        <v>8.68</v>
      </c>
      <c r="C93" s="10">
        <v>8.15</v>
      </c>
      <c r="D93" s="11">
        <v>0.7</v>
      </c>
      <c r="E93" s="9">
        <v>11.77</v>
      </c>
      <c r="F93" s="10">
        <v>6.34</v>
      </c>
      <c r="G93" s="11">
        <v>0.7</v>
      </c>
    </row>
    <row r="94" spans="1:7" x14ac:dyDescent="0.5">
      <c r="B94" s="12">
        <v>9.82</v>
      </c>
      <c r="C94" s="13">
        <v>6.86</v>
      </c>
      <c r="D94" s="14">
        <v>0.82</v>
      </c>
      <c r="E94" s="12">
        <v>9.9</v>
      </c>
      <c r="F94" s="13">
        <v>6.41</v>
      </c>
      <c r="G94" s="14">
        <v>0.45</v>
      </c>
    </row>
    <row r="95" spans="1:7" x14ac:dyDescent="0.5">
      <c r="A95" s="5" t="s">
        <v>13</v>
      </c>
      <c r="B95" s="52">
        <f>AVERAGE(B91:B94)</f>
        <v>8.870000000000001</v>
      </c>
      <c r="C95" s="52">
        <f t="shared" ref="C95:G95" si="14">AVERAGE(C91:C94)</f>
        <v>7.4275000000000002</v>
      </c>
      <c r="D95" s="52">
        <f t="shared" si="14"/>
        <v>0.66249999999999998</v>
      </c>
      <c r="E95" s="52">
        <f t="shared" si="14"/>
        <v>12.4975</v>
      </c>
      <c r="F95" s="52">
        <f t="shared" si="14"/>
        <v>7.8525</v>
      </c>
      <c r="G95" s="52">
        <f t="shared" si="14"/>
        <v>0.75750000000000006</v>
      </c>
    </row>
    <row r="96" spans="1:7" x14ac:dyDescent="0.5">
      <c r="A96" s="5" t="s">
        <v>14</v>
      </c>
      <c r="B96" s="52">
        <f>STDEV(B91:B94)</f>
        <v>0.69407012133741464</v>
      </c>
      <c r="C96" s="52">
        <f t="shared" ref="C96:G96" si="15">STDEV(C91:C94)</f>
        <v>0.71388024205744771</v>
      </c>
      <c r="D96" s="52">
        <f t="shared" si="15"/>
        <v>0.12446552400832371</v>
      </c>
      <c r="E96" s="52">
        <f t="shared" si="15"/>
        <v>2.2559753988020277</v>
      </c>
      <c r="F96" s="52">
        <f t="shared" si="15"/>
        <v>2.16396819138668</v>
      </c>
      <c r="G96" s="52">
        <f t="shared" si="15"/>
        <v>0.23471614061812326</v>
      </c>
    </row>
    <row r="101" spans="13:14" x14ac:dyDescent="0.5">
      <c r="M101" s="87"/>
      <c r="N101" s="87"/>
    </row>
    <row r="102" spans="13:14" x14ac:dyDescent="0.5">
      <c r="M102" s="87"/>
      <c r="N102" s="87"/>
    </row>
    <row r="103" spans="13:14" x14ac:dyDescent="0.5">
      <c r="N103" s="87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"/>
  <sheetViews>
    <sheetView topLeftCell="H13" workbookViewId="0">
      <selection activeCell="G53" sqref="G53"/>
    </sheetView>
  </sheetViews>
  <sheetFormatPr defaultRowHeight="14.35" x14ac:dyDescent="0.5"/>
  <sheetData>
    <row r="1" spans="1:11" s="37" customFormat="1" ht="15.35" x14ac:dyDescent="0.5">
      <c r="A1" s="36" t="s">
        <v>61</v>
      </c>
      <c r="E1" s="36"/>
      <c r="F1" s="36" t="s">
        <v>62</v>
      </c>
      <c r="G1" s="36"/>
      <c r="H1" s="36"/>
      <c r="J1" s="36" t="s">
        <v>64</v>
      </c>
    </row>
    <row r="2" spans="1:11" x14ac:dyDescent="0.5">
      <c r="B2" s="51" t="s">
        <v>25</v>
      </c>
      <c r="C2" s="51" t="s">
        <v>60</v>
      </c>
      <c r="D2" s="64"/>
      <c r="E2" s="64"/>
      <c r="F2" s="51" t="s">
        <v>25</v>
      </c>
      <c r="G2" s="51" t="s">
        <v>60</v>
      </c>
      <c r="H2" s="97"/>
      <c r="I2" s="64"/>
      <c r="J2" s="51" t="s">
        <v>112</v>
      </c>
      <c r="K2" s="70" t="s">
        <v>63</v>
      </c>
    </row>
    <row r="3" spans="1:11" x14ac:dyDescent="0.5">
      <c r="B3" s="79">
        <v>7.33603235</v>
      </c>
      <c r="C3" s="80">
        <v>7.8082540900000001</v>
      </c>
      <c r="D3" s="21"/>
      <c r="E3" s="21"/>
      <c r="F3" s="79">
        <v>1.2058078299999999</v>
      </c>
      <c r="G3" s="80">
        <v>0.41</v>
      </c>
      <c r="H3" s="97"/>
      <c r="I3" s="1"/>
      <c r="J3" s="24">
        <v>0.54</v>
      </c>
      <c r="K3" s="25">
        <v>7.8082540900000001</v>
      </c>
    </row>
    <row r="4" spans="1:11" x14ac:dyDescent="0.5">
      <c r="B4" s="24">
        <v>2.0069435000000002</v>
      </c>
      <c r="C4" s="25">
        <v>11.3529868</v>
      </c>
      <c r="D4" s="21"/>
      <c r="E4" s="21"/>
      <c r="F4" s="24">
        <v>0.41179550999999998</v>
      </c>
      <c r="G4" s="25">
        <v>0.35</v>
      </c>
      <c r="H4" s="97"/>
      <c r="I4" s="1"/>
      <c r="J4" s="24">
        <v>0.45</v>
      </c>
      <c r="K4" s="25">
        <v>11.3529868</v>
      </c>
    </row>
    <row r="5" spans="1:11" x14ac:dyDescent="0.5">
      <c r="B5" s="24">
        <v>0.73458431999999996</v>
      </c>
      <c r="C5" s="25">
        <v>4.27226163</v>
      </c>
      <c r="D5" s="21"/>
      <c r="E5" s="21"/>
      <c r="F5" s="24">
        <v>1.8025009299999999</v>
      </c>
      <c r="G5" s="25">
        <v>0.69</v>
      </c>
      <c r="H5" s="97"/>
      <c r="I5" s="1"/>
      <c r="J5" s="24">
        <v>0.9</v>
      </c>
      <c r="K5" s="25">
        <v>4.27226163</v>
      </c>
    </row>
    <row r="6" spans="1:11" x14ac:dyDescent="0.5">
      <c r="B6" s="24">
        <v>0.66664933999999998</v>
      </c>
      <c r="C6" s="25">
        <v>7.7007555400000003</v>
      </c>
      <c r="D6" s="21"/>
      <c r="E6" s="21"/>
      <c r="F6" s="24">
        <v>0.67830215999999999</v>
      </c>
      <c r="G6" s="25">
        <v>0.66</v>
      </c>
      <c r="H6" s="97"/>
      <c r="I6" s="1"/>
      <c r="J6" s="24">
        <v>0.86</v>
      </c>
      <c r="K6" s="25">
        <v>7.7007555400000003</v>
      </c>
    </row>
    <row r="7" spans="1:11" x14ac:dyDescent="0.5">
      <c r="B7" s="24">
        <v>2.13613082</v>
      </c>
      <c r="C7" s="25">
        <v>6.8447602099999996</v>
      </c>
      <c r="D7" s="21"/>
      <c r="E7" s="21"/>
      <c r="F7" s="24">
        <v>1.2834258999999999</v>
      </c>
      <c r="G7" s="25">
        <v>0.88</v>
      </c>
      <c r="H7" s="97"/>
      <c r="I7" s="1"/>
      <c r="J7" s="24">
        <v>1.1499999999999999</v>
      </c>
      <c r="K7" s="25">
        <v>6.8447602099999996</v>
      </c>
    </row>
    <row r="8" spans="1:11" x14ac:dyDescent="0.5">
      <c r="B8" s="24">
        <v>1.07549439</v>
      </c>
      <c r="C8" s="25">
        <v>9.6130884000000005</v>
      </c>
      <c r="D8" s="21"/>
      <c r="E8" s="21"/>
      <c r="F8" s="24">
        <v>0.42631744999999999</v>
      </c>
      <c r="G8" s="25">
        <v>0.49</v>
      </c>
      <c r="H8" s="97"/>
      <c r="I8" s="1"/>
      <c r="J8" s="24">
        <v>0.64</v>
      </c>
      <c r="K8" s="25">
        <v>9.6130884000000005</v>
      </c>
    </row>
    <row r="9" spans="1:11" x14ac:dyDescent="0.5">
      <c r="B9" s="24">
        <v>0.67595541999999997</v>
      </c>
      <c r="C9" s="25">
        <v>4.0982272899999996</v>
      </c>
      <c r="D9" s="21"/>
      <c r="E9" s="21"/>
      <c r="F9" s="24">
        <v>0.56644194000000003</v>
      </c>
      <c r="G9" s="25">
        <v>0.28000000000000003</v>
      </c>
      <c r="H9" s="97"/>
      <c r="I9" s="1"/>
      <c r="J9" s="24">
        <v>0.36</v>
      </c>
      <c r="K9" s="25">
        <v>4.0982272899999996</v>
      </c>
    </row>
    <row r="10" spans="1:11" x14ac:dyDescent="0.5">
      <c r="B10" s="24">
        <v>0.52668051999999999</v>
      </c>
      <c r="C10" s="25">
        <v>18.063430499999999</v>
      </c>
      <c r="D10" s="21"/>
      <c r="E10" s="21"/>
      <c r="F10" s="24">
        <v>0.2381595</v>
      </c>
      <c r="G10" s="25">
        <v>1.06</v>
      </c>
      <c r="H10" s="97"/>
      <c r="I10" s="1"/>
      <c r="J10" s="24">
        <v>1.39</v>
      </c>
      <c r="K10" s="25">
        <v>18.063430499999999</v>
      </c>
    </row>
    <row r="11" spans="1:11" x14ac:dyDescent="0.5">
      <c r="B11" s="24">
        <v>0.45218968999999998</v>
      </c>
      <c r="C11" s="25">
        <v>7.13542816</v>
      </c>
      <c r="D11" s="21"/>
      <c r="E11" s="21"/>
      <c r="F11" s="24">
        <v>0.20166044</v>
      </c>
      <c r="G11" s="25">
        <v>0.39</v>
      </c>
      <c r="H11" s="97"/>
      <c r="I11" s="1"/>
      <c r="J11" s="24">
        <v>0.5</v>
      </c>
      <c r="K11" s="25">
        <v>7.14</v>
      </c>
    </row>
    <row r="12" spans="1:11" x14ac:dyDescent="0.5">
      <c r="B12" s="24">
        <v>0.87964907999999997</v>
      </c>
      <c r="C12" s="25">
        <v>2.5936791100000001</v>
      </c>
      <c r="D12" s="21"/>
      <c r="E12" s="21"/>
      <c r="F12" s="24">
        <v>0.25881622999999998</v>
      </c>
      <c r="G12" s="25">
        <v>0.37</v>
      </c>
      <c r="H12" s="97"/>
      <c r="I12" s="1"/>
      <c r="J12" s="24">
        <v>1.69</v>
      </c>
      <c r="K12" s="25">
        <v>15.19</v>
      </c>
    </row>
    <row r="13" spans="1:11" x14ac:dyDescent="0.5">
      <c r="B13" s="24">
        <v>0.43982453999999999</v>
      </c>
      <c r="C13" s="25">
        <v>7.64756254</v>
      </c>
      <c r="D13" s="21"/>
      <c r="E13" s="21"/>
      <c r="F13" s="24">
        <v>0.43830286000000002</v>
      </c>
      <c r="G13" s="25">
        <v>1.30134186</v>
      </c>
      <c r="H13" s="97"/>
      <c r="I13" s="1"/>
      <c r="J13" s="24">
        <v>1.19</v>
      </c>
      <c r="K13" s="25">
        <v>10.74</v>
      </c>
    </row>
    <row r="14" spans="1:11" x14ac:dyDescent="0.5">
      <c r="B14" s="24">
        <v>0.64841978</v>
      </c>
      <c r="C14" s="25">
        <v>4.6107453899999999</v>
      </c>
      <c r="D14" s="21"/>
      <c r="E14" s="21"/>
      <c r="F14" s="24">
        <v>0.44135150000000001</v>
      </c>
      <c r="G14" s="25">
        <v>0.91383144999999999</v>
      </c>
      <c r="H14" s="97"/>
      <c r="I14" s="1"/>
      <c r="J14" s="24">
        <v>0.88884268</v>
      </c>
      <c r="K14" s="25">
        <v>2.5936791100000001</v>
      </c>
    </row>
    <row r="15" spans="1:11" x14ac:dyDescent="0.5">
      <c r="B15" s="24">
        <v>1.1211660800000001</v>
      </c>
      <c r="C15" s="25">
        <v>7.9723221000000004</v>
      </c>
      <c r="D15" s="21"/>
      <c r="E15" s="21"/>
      <c r="F15" s="24">
        <v>1.9453098900000001</v>
      </c>
      <c r="G15" s="25">
        <v>0.36856729999999999</v>
      </c>
      <c r="H15" s="97"/>
      <c r="I15" s="1"/>
      <c r="J15" s="26">
        <v>0.57834408999999998</v>
      </c>
      <c r="K15" s="27">
        <v>4.6107453899999999</v>
      </c>
    </row>
    <row r="16" spans="1:11" x14ac:dyDescent="0.5">
      <c r="B16" s="24">
        <v>0.80944221999999999</v>
      </c>
      <c r="C16" s="25">
        <v>4.0418057899999997</v>
      </c>
      <c r="D16" s="21"/>
      <c r="E16" s="21"/>
      <c r="F16" s="24">
        <v>1.5691682</v>
      </c>
      <c r="G16" s="25">
        <v>0.68302012999999995</v>
      </c>
      <c r="H16" s="97"/>
      <c r="I16" s="1"/>
      <c r="J16" s="1"/>
      <c r="K16" s="1"/>
    </row>
    <row r="17" spans="2:11" x14ac:dyDescent="0.5">
      <c r="B17" s="24">
        <v>1.75929815</v>
      </c>
      <c r="C17" s="25">
        <v>2.81864151</v>
      </c>
      <c r="D17" s="21"/>
      <c r="E17" s="21"/>
      <c r="F17" s="24">
        <v>1.0210121299999999</v>
      </c>
      <c r="G17" s="25">
        <v>5.6962007799999999</v>
      </c>
      <c r="H17" s="97"/>
      <c r="I17" s="1"/>
      <c r="J17" s="1"/>
      <c r="K17" s="1"/>
    </row>
    <row r="18" spans="2:11" x14ac:dyDescent="0.5">
      <c r="B18" s="24">
        <v>1.78385704</v>
      </c>
      <c r="C18" s="25">
        <v>20.749432899999999</v>
      </c>
      <c r="D18" s="21"/>
      <c r="E18" s="21"/>
      <c r="F18" s="24">
        <v>0.75785828</v>
      </c>
      <c r="G18" s="25">
        <v>0.44442134</v>
      </c>
      <c r="H18" s="97"/>
      <c r="I18" s="1"/>
      <c r="J18" s="1"/>
      <c r="K18" s="1"/>
    </row>
    <row r="19" spans="2:11" x14ac:dyDescent="0.5">
      <c r="B19" s="24">
        <v>1.1289644000000001</v>
      </c>
      <c r="C19" s="25">
        <v>15.189473899999999</v>
      </c>
      <c r="D19" s="21"/>
      <c r="E19" s="21"/>
      <c r="F19" s="24">
        <v>0.10438599</v>
      </c>
      <c r="G19" s="25">
        <v>3.9449308200000002</v>
      </c>
      <c r="H19" s="97"/>
      <c r="I19" s="1"/>
      <c r="J19" s="30"/>
      <c r="K19" s="30"/>
    </row>
    <row r="20" spans="2:11" x14ac:dyDescent="0.5">
      <c r="B20" s="24">
        <v>3.23776887</v>
      </c>
      <c r="C20" s="25">
        <v>10.74058</v>
      </c>
      <c r="D20" s="21"/>
      <c r="E20" s="21"/>
      <c r="F20" s="24">
        <v>1.4339552499999999</v>
      </c>
      <c r="G20" s="25">
        <v>3.27160823</v>
      </c>
      <c r="H20" s="97"/>
      <c r="I20" s="1"/>
      <c r="J20" s="30"/>
      <c r="K20" s="30"/>
    </row>
    <row r="21" spans="2:11" x14ac:dyDescent="0.5">
      <c r="B21" s="24">
        <v>0.95594531999999999</v>
      </c>
      <c r="C21" s="25"/>
      <c r="D21" s="21"/>
      <c r="E21" s="21"/>
      <c r="F21" s="24">
        <v>1.1892071200000001</v>
      </c>
      <c r="G21" s="25"/>
      <c r="H21" s="97"/>
      <c r="I21" s="1"/>
      <c r="J21" s="1"/>
      <c r="K21" s="1"/>
    </row>
    <row r="22" spans="2:11" x14ac:dyDescent="0.5">
      <c r="B22" s="24">
        <v>0.15550146000000001</v>
      </c>
      <c r="C22" s="25"/>
      <c r="D22" s="21"/>
      <c r="E22" s="21"/>
      <c r="F22" s="24">
        <v>0.29320874000000002</v>
      </c>
      <c r="G22" s="25"/>
      <c r="H22" s="97"/>
      <c r="I22" s="1"/>
      <c r="J22" s="1"/>
      <c r="K22" s="1"/>
    </row>
    <row r="23" spans="2:11" x14ac:dyDescent="0.5">
      <c r="B23" s="24">
        <v>0.19012234</v>
      </c>
      <c r="C23" s="25"/>
      <c r="D23" s="21"/>
      <c r="E23" s="21"/>
      <c r="F23" s="24">
        <v>2.4966610999999999</v>
      </c>
      <c r="G23" s="25"/>
      <c r="H23" s="97"/>
      <c r="I23" s="1"/>
      <c r="J23" s="1"/>
      <c r="K23" s="1"/>
    </row>
    <row r="24" spans="2:11" x14ac:dyDescent="0.5">
      <c r="B24" s="24">
        <v>1.14472416</v>
      </c>
      <c r="C24" s="25"/>
      <c r="D24" s="21"/>
      <c r="E24" s="21"/>
      <c r="F24" s="24">
        <v>1.4640857</v>
      </c>
      <c r="G24" s="25"/>
      <c r="H24" s="97"/>
      <c r="I24" s="1"/>
      <c r="J24" s="1"/>
      <c r="K24" s="1"/>
    </row>
    <row r="25" spans="2:11" x14ac:dyDescent="0.5">
      <c r="B25" s="24">
        <v>3.8503777700000001</v>
      </c>
      <c r="C25" s="25"/>
      <c r="D25" s="21"/>
      <c r="E25" s="21"/>
      <c r="F25" s="24">
        <v>1.79005014</v>
      </c>
      <c r="G25" s="25"/>
      <c r="H25" s="97"/>
      <c r="I25" s="1"/>
      <c r="J25" s="1"/>
      <c r="K25" s="1"/>
    </row>
    <row r="26" spans="2:11" x14ac:dyDescent="0.5">
      <c r="B26" s="24">
        <v>1.1368169699999999</v>
      </c>
      <c r="C26" s="25"/>
      <c r="D26" s="21"/>
      <c r="E26" s="21"/>
      <c r="F26" s="24">
        <v>0.97942030000000002</v>
      </c>
      <c r="G26" s="25"/>
      <c r="H26" s="97"/>
      <c r="I26" s="1"/>
      <c r="J26" s="1"/>
      <c r="K26" s="1"/>
    </row>
    <row r="27" spans="2:11" x14ac:dyDescent="0.5">
      <c r="B27" s="24">
        <v>1.0460849400000001</v>
      </c>
      <c r="C27" s="25"/>
      <c r="D27" s="21"/>
      <c r="E27" s="21"/>
      <c r="F27" s="24">
        <v>1.9588406</v>
      </c>
      <c r="G27" s="25"/>
      <c r="H27" s="97"/>
      <c r="I27" s="1"/>
      <c r="J27" s="1"/>
      <c r="K27" s="1"/>
    </row>
    <row r="28" spans="2:11" x14ac:dyDescent="0.5">
      <c r="B28" s="24">
        <v>1.1368169699999999</v>
      </c>
      <c r="C28" s="25"/>
      <c r="D28" s="21"/>
      <c r="E28" s="21"/>
      <c r="F28" s="26">
        <v>1.5691682</v>
      </c>
      <c r="G28" s="27"/>
      <c r="H28" s="97"/>
      <c r="I28" s="1"/>
      <c r="J28" s="1"/>
      <c r="K28" s="1"/>
    </row>
    <row r="29" spans="2:11" x14ac:dyDescent="0.5">
      <c r="B29" s="24">
        <v>0.86753868999999995</v>
      </c>
      <c r="C29" s="25"/>
      <c r="D29" s="21"/>
      <c r="E29" s="21"/>
      <c r="F29" s="21"/>
      <c r="G29" s="21"/>
      <c r="H29" s="21"/>
      <c r="I29" s="1"/>
      <c r="J29" s="1"/>
      <c r="K29" s="1"/>
    </row>
    <row r="30" spans="2:11" x14ac:dyDescent="0.5">
      <c r="B30" s="24">
        <v>1.0034717500000001</v>
      </c>
      <c r="C30" s="25"/>
      <c r="D30" s="21"/>
      <c r="E30" s="21"/>
      <c r="F30" s="21"/>
      <c r="G30" s="21"/>
      <c r="H30" s="21"/>
      <c r="I30" s="1"/>
      <c r="J30" s="1"/>
      <c r="K30" s="1"/>
    </row>
    <row r="31" spans="2:11" x14ac:dyDescent="0.5">
      <c r="B31" s="24">
        <v>1.9656412000000001</v>
      </c>
      <c r="C31" s="25"/>
      <c r="D31" s="21"/>
      <c r="E31" s="21"/>
      <c r="F31" s="21"/>
      <c r="G31" s="21"/>
      <c r="H31" s="21"/>
      <c r="I31" s="1"/>
      <c r="J31" s="1"/>
      <c r="K31" s="1"/>
    </row>
    <row r="32" spans="2:11" x14ac:dyDescent="0.5">
      <c r="B32" s="26">
        <v>0.57634317000000002</v>
      </c>
      <c r="C32" s="27"/>
      <c r="D32" s="21"/>
      <c r="E32" s="21"/>
      <c r="F32" s="21"/>
      <c r="G32" s="21"/>
      <c r="H32" s="21"/>
      <c r="I32" s="1"/>
      <c r="J32" s="1"/>
      <c r="K32" s="1"/>
    </row>
    <row r="33" spans="1:12" x14ac:dyDescent="0.5">
      <c r="A33" s="5" t="s">
        <v>13</v>
      </c>
      <c r="B33" s="30">
        <f>AVERAGE(B3:B32)</f>
        <v>1.3816145083333331</v>
      </c>
      <c r="C33" s="30">
        <f>AVERAGE(C3:C32)</f>
        <v>8.5140797700000004</v>
      </c>
      <c r="D33" s="30"/>
      <c r="E33" s="30"/>
      <c r="F33" s="30">
        <f t="shared" ref="F33:K33" si="0">AVERAGE(F3:F32)</f>
        <v>1.0202005342307692</v>
      </c>
      <c r="G33" s="30">
        <f t="shared" si="0"/>
        <v>1.2335512172222221</v>
      </c>
      <c r="H33" s="30"/>
      <c r="I33" s="30"/>
      <c r="J33" s="30">
        <f t="shared" si="0"/>
        <v>0.85670667461538463</v>
      </c>
      <c r="K33" s="30">
        <f t="shared" si="0"/>
        <v>8.4637068430769222</v>
      </c>
      <c r="L33" s="38"/>
    </row>
    <row r="34" spans="1:12" x14ac:dyDescent="0.5">
      <c r="A34" s="5" t="s">
        <v>14</v>
      </c>
      <c r="B34" s="30">
        <f>STDEV(B3:B32)</f>
        <v>1.3933502396670367</v>
      </c>
      <c r="C34" s="30">
        <f>STDEV(C3:C32)</f>
        <v>5.1265738215435537</v>
      </c>
      <c r="D34" s="30"/>
      <c r="E34" s="30"/>
      <c r="F34" s="30">
        <f>STDEV(F3:F32)</f>
        <v>0.67061370056804015</v>
      </c>
      <c r="G34" s="30">
        <f>STDEV(G3:G32)</f>
        <v>1.5021391657886118</v>
      </c>
      <c r="H34" s="30"/>
      <c r="I34" s="30"/>
      <c r="J34" s="30">
        <f>STDEV(J3:J32)</f>
        <v>0.40238051579841211</v>
      </c>
      <c r="K34" s="30">
        <f>STDEV(K3:K32)</f>
        <v>4.5051942646736078</v>
      </c>
      <c r="L34" s="15"/>
    </row>
    <row r="35" spans="1:12" x14ac:dyDescent="0.5">
      <c r="A35" s="5"/>
      <c r="B35" s="30"/>
      <c r="C35" s="30"/>
      <c r="D35" s="30"/>
      <c r="E35" s="30"/>
      <c r="F35" s="30"/>
      <c r="G35" s="30"/>
      <c r="H35" s="30"/>
      <c r="I35" s="30"/>
      <c r="J35" s="30"/>
      <c r="K35" s="30"/>
      <c r="L35" s="15"/>
    </row>
    <row r="36" spans="1:12" s="37" customFormat="1" ht="15.35" x14ac:dyDescent="0.5">
      <c r="A36" s="36" t="s">
        <v>65</v>
      </c>
      <c r="E36" s="36"/>
      <c r="F36" s="36"/>
      <c r="G36" s="36"/>
      <c r="H36" s="36"/>
      <c r="J36" s="36"/>
    </row>
    <row r="37" spans="1:12" x14ac:dyDescent="0.5">
      <c r="B37" s="15"/>
      <c r="C37" s="15"/>
    </row>
    <row r="38" spans="1:12" x14ac:dyDescent="0.5">
      <c r="A38" s="4" t="s">
        <v>66</v>
      </c>
      <c r="B38" s="2"/>
      <c r="C38" s="2"/>
      <c r="D38" s="4"/>
      <c r="E38" s="4"/>
    </row>
    <row r="39" spans="1:12" x14ac:dyDescent="0.5">
      <c r="B39" s="15"/>
      <c r="C39" s="15"/>
    </row>
    <row r="40" spans="1:12" x14ac:dyDescent="0.5">
      <c r="B40" s="15"/>
      <c r="C40" s="15"/>
    </row>
    <row r="41" spans="1:12" x14ac:dyDescent="0.5">
      <c r="B41" s="15"/>
      <c r="C41" s="15"/>
    </row>
    <row r="42" spans="1:12" x14ac:dyDescent="0.5">
      <c r="B42" s="15"/>
      <c r="C42" s="15"/>
    </row>
    <row r="43" spans="1:12" x14ac:dyDescent="0.5">
      <c r="B43" s="15"/>
      <c r="C43" s="15"/>
    </row>
    <row r="44" spans="1:12" x14ac:dyDescent="0.5">
      <c r="B44" s="15"/>
      <c r="C44" s="15"/>
    </row>
    <row r="45" spans="1:12" x14ac:dyDescent="0.5">
      <c r="B45" s="15"/>
      <c r="C45" s="15"/>
    </row>
    <row r="46" spans="1:12" x14ac:dyDescent="0.5">
      <c r="B46" s="15"/>
      <c r="C46" s="15"/>
    </row>
    <row r="47" spans="1:12" x14ac:dyDescent="0.5">
      <c r="B47" s="15"/>
      <c r="C47" s="15"/>
    </row>
    <row r="48" spans="1:12" x14ac:dyDescent="0.5">
      <c r="B48" s="15"/>
      <c r="C48" s="15"/>
    </row>
    <row r="49" spans="2:3" x14ac:dyDescent="0.5">
      <c r="B49" s="15"/>
      <c r="C49" s="15"/>
    </row>
    <row r="50" spans="2:3" x14ac:dyDescent="0.5">
      <c r="B50" s="15"/>
      <c r="C50" s="15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"/>
  <sheetViews>
    <sheetView workbookViewId="0">
      <selection activeCell="A23" sqref="A23:A24"/>
    </sheetView>
  </sheetViews>
  <sheetFormatPr defaultRowHeight="14.35" x14ac:dyDescent="0.5"/>
  <cols>
    <col min="3" max="3" width="9.1171875" customWidth="1"/>
    <col min="4" max="4" width="8.1171875" customWidth="1"/>
    <col min="5" max="5" width="9.52734375" bestFit="1" customWidth="1"/>
    <col min="6" max="6" width="10.41015625" bestFit="1" customWidth="1"/>
    <col min="7" max="7" width="15.76171875" bestFit="1" customWidth="1"/>
    <col min="12" max="12" width="9.52734375" bestFit="1" customWidth="1"/>
    <col min="13" max="13" width="10.41015625" bestFit="1" customWidth="1"/>
    <col min="14" max="14" width="15.76171875" bestFit="1" customWidth="1"/>
  </cols>
  <sheetData>
    <row r="1" spans="1:14" s="37" customFormat="1" ht="15.35" x14ac:dyDescent="0.5">
      <c r="A1" s="36" t="s">
        <v>115</v>
      </c>
      <c r="E1" s="36"/>
      <c r="F1" s="36"/>
      <c r="G1" s="36"/>
      <c r="H1" s="36"/>
      <c r="J1" s="36"/>
    </row>
    <row r="2" spans="1:14" x14ac:dyDescent="0.5">
      <c r="B2" t="s">
        <v>7</v>
      </c>
      <c r="E2" t="s">
        <v>8</v>
      </c>
      <c r="H2" t="s">
        <v>9</v>
      </c>
    </row>
    <row r="3" spans="1:14" ht="15.35" x14ac:dyDescent="0.5">
      <c r="B3" s="48" t="s">
        <v>33</v>
      </c>
      <c r="C3" s="51" t="s">
        <v>40</v>
      </c>
      <c r="E3" s="48" t="s">
        <v>33</v>
      </c>
      <c r="F3" s="51" t="s">
        <v>40</v>
      </c>
      <c r="H3" s="48" t="s">
        <v>33</v>
      </c>
      <c r="I3" s="51" t="s">
        <v>40</v>
      </c>
    </row>
    <row r="4" spans="1:14" x14ac:dyDescent="0.5">
      <c r="B4" s="46">
        <v>8.8000000000000007</v>
      </c>
      <c r="C4" s="47">
        <v>7</v>
      </c>
      <c r="D4" s="1"/>
      <c r="E4" s="46">
        <v>2</v>
      </c>
      <c r="F4" s="47">
        <v>1.294</v>
      </c>
      <c r="G4" s="1"/>
      <c r="H4" s="46">
        <v>55</v>
      </c>
      <c r="I4" s="47">
        <v>44.79</v>
      </c>
    </row>
    <row r="5" spans="1:14" x14ac:dyDescent="0.5">
      <c r="B5" s="9">
        <v>6.2</v>
      </c>
      <c r="C5" s="11">
        <v>6.5</v>
      </c>
      <c r="D5" s="1"/>
      <c r="E5" s="9">
        <v>1.5</v>
      </c>
      <c r="F5" s="11">
        <v>2.67</v>
      </c>
      <c r="G5" s="1"/>
      <c r="H5" s="9">
        <v>40</v>
      </c>
      <c r="I5" s="11">
        <v>43.3</v>
      </c>
    </row>
    <row r="6" spans="1:14" x14ac:dyDescent="0.5">
      <c r="B6" s="9">
        <v>7.64</v>
      </c>
      <c r="C6" s="11">
        <v>8</v>
      </c>
      <c r="D6" s="1"/>
      <c r="E6" s="9">
        <v>1.4</v>
      </c>
      <c r="F6" s="11">
        <v>1.85</v>
      </c>
      <c r="G6" s="1"/>
      <c r="H6" s="9">
        <v>35</v>
      </c>
      <c r="I6" s="11">
        <v>32.9</v>
      </c>
    </row>
    <row r="7" spans="1:14" x14ac:dyDescent="0.5">
      <c r="B7" s="9">
        <v>4.7</v>
      </c>
      <c r="C7" s="11">
        <v>5</v>
      </c>
      <c r="D7" s="1"/>
      <c r="E7" s="9">
        <v>2.9</v>
      </c>
      <c r="F7" s="11">
        <v>3.23</v>
      </c>
      <c r="G7" s="1"/>
      <c r="H7" s="9">
        <v>32</v>
      </c>
      <c r="I7" s="11">
        <v>50.9</v>
      </c>
    </row>
    <row r="8" spans="1:14" x14ac:dyDescent="0.5">
      <c r="B8" s="18"/>
      <c r="C8" s="20"/>
      <c r="D8" s="1"/>
      <c r="E8" s="12">
        <v>2</v>
      </c>
      <c r="F8" s="14">
        <v>1.68</v>
      </c>
      <c r="G8" s="1"/>
      <c r="H8" s="18"/>
      <c r="I8" s="20"/>
    </row>
    <row r="9" spans="1:14" x14ac:dyDescent="0.5">
      <c r="A9" s="5" t="s">
        <v>13</v>
      </c>
      <c r="B9">
        <f>AVERAGE(B4:B8)</f>
        <v>6.835</v>
      </c>
      <c r="C9">
        <f t="shared" ref="C9:I9" si="0">AVERAGE(C4:C8)</f>
        <v>6.625</v>
      </c>
      <c r="E9">
        <f t="shared" si="0"/>
        <v>1.9600000000000002</v>
      </c>
      <c r="F9">
        <f t="shared" si="0"/>
        <v>2.1448</v>
      </c>
      <c r="H9">
        <f t="shared" si="0"/>
        <v>40.5</v>
      </c>
      <c r="I9">
        <f t="shared" si="0"/>
        <v>42.972500000000004</v>
      </c>
    </row>
    <row r="10" spans="1:14" x14ac:dyDescent="0.5">
      <c r="A10" s="5" t="s">
        <v>14</v>
      </c>
      <c r="B10">
        <f>STDEV(B4:B7)</f>
        <v>1.7767667263881344</v>
      </c>
      <c r="C10">
        <f t="shared" ref="C10:I10" si="1">STDEV(C4:C7)</f>
        <v>1.25</v>
      </c>
      <c r="E10">
        <f t="shared" si="1"/>
        <v>0.6855654600401031</v>
      </c>
      <c r="F10">
        <f t="shared" si="1"/>
        <v>0.85834181225585582</v>
      </c>
      <c r="H10">
        <f t="shared" si="1"/>
        <v>10.214368964029708</v>
      </c>
      <c r="I10">
        <f t="shared" si="1"/>
        <v>7.4768771333135078</v>
      </c>
    </row>
    <row r="12" spans="1:14" s="37" customFormat="1" ht="15.35" x14ac:dyDescent="0.5">
      <c r="A12" s="36" t="s">
        <v>116</v>
      </c>
      <c r="E12" s="36"/>
      <c r="F12" s="36"/>
      <c r="G12" s="36"/>
      <c r="H12" s="36"/>
      <c r="J12" s="36"/>
    </row>
    <row r="13" spans="1:14" x14ac:dyDescent="0.5">
      <c r="B13" s="81" t="s">
        <v>120</v>
      </c>
      <c r="I13" s="81" t="s">
        <v>119</v>
      </c>
    </row>
    <row r="14" spans="1:14" ht="15.35" x14ac:dyDescent="0.5">
      <c r="B14" s="48" t="s">
        <v>86</v>
      </c>
      <c r="C14" s="48" t="s">
        <v>40</v>
      </c>
      <c r="D14" s="48" t="s">
        <v>33</v>
      </c>
      <c r="E14" s="48" t="s">
        <v>40</v>
      </c>
      <c r="F14" s="48" t="s">
        <v>118</v>
      </c>
      <c r="G14" s="51" t="s">
        <v>117</v>
      </c>
      <c r="I14" s="48" t="s">
        <v>86</v>
      </c>
      <c r="J14" s="48" t="s">
        <v>40</v>
      </c>
      <c r="K14" s="48" t="s">
        <v>33</v>
      </c>
      <c r="L14" s="48" t="s">
        <v>40</v>
      </c>
      <c r="M14" s="48" t="s">
        <v>118</v>
      </c>
      <c r="N14" s="51" t="s">
        <v>117</v>
      </c>
    </row>
    <row r="15" spans="1:14" x14ac:dyDescent="0.5">
      <c r="B15" s="79">
        <v>3.3869812494501099</v>
      </c>
      <c r="C15" s="99">
        <v>0.79664009628557997</v>
      </c>
      <c r="D15" s="99">
        <v>2.1316934721358902</v>
      </c>
      <c r="E15" s="99">
        <v>3.56030293300998</v>
      </c>
      <c r="F15" s="99">
        <v>3.4152708575649799</v>
      </c>
      <c r="G15" s="80">
        <v>2.87188902124687</v>
      </c>
      <c r="I15" s="46">
        <v>0.84</v>
      </c>
      <c r="J15" s="85">
        <v>2.08</v>
      </c>
      <c r="K15" s="85">
        <v>0.66</v>
      </c>
      <c r="L15" s="85">
        <v>1.62</v>
      </c>
      <c r="M15" s="85">
        <v>0.81</v>
      </c>
      <c r="N15" s="47">
        <v>2.4500000000000002</v>
      </c>
    </row>
    <row r="16" spans="1:14" x14ac:dyDescent="0.5">
      <c r="B16" s="24">
        <v>0.72698625866015998</v>
      </c>
      <c r="C16" s="97">
        <v>1.18263100024414</v>
      </c>
      <c r="D16" s="97">
        <v>0.70319659995656003</v>
      </c>
      <c r="E16" s="97">
        <v>4.0897141224396902</v>
      </c>
      <c r="F16" s="97">
        <v>1.6958399292663</v>
      </c>
      <c r="G16" s="25">
        <v>1.8557469529425701</v>
      </c>
      <c r="I16" s="9">
        <v>0.31</v>
      </c>
      <c r="J16" s="10">
        <v>0.63</v>
      </c>
      <c r="K16" s="10">
        <v>0.8</v>
      </c>
      <c r="L16" s="10">
        <v>2.36</v>
      </c>
      <c r="M16" s="10">
        <v>1.1399999999999999</v>
      </c>
      <c r="N16" s="11">
        <v>1.55</v>
      </c>
    </row>
    <row r="17" spans="1:14" x14ac:dyDescent="0.5">
      <c r="B17" s="24">
        <v>2.04202425141438</v>
      </c>
      <c r="C17" s="97">
        <v>0.83624639991406002</v>
      </c>
      <c r="D17" s="97">
        <v>4.0055490228453401</v>
      </c>
      <c r="E17" s="97">
        <v>2.3165856123892898</v>
      </c>
      <c r="F17" s="97">
        <v>2.28469249369709</v>
      </c>
      <c r="G17" s="25">
        <v>2.8323508764290901</v>
      </c>
      <c r="I17" s="9">
        <v>2.39</v>
      </c>
      <c r="J17" s="10">
        <v>0.69</v>
      </c>
      <c r="K17" s="10">
        <v>1.21</v>
      </c>
      <c r="L17" s="10">
        <v>0.96</v>
      </c>
      <c r="M17" s="10">
        <v>1.95</v>
      </c>
      <c r="N17" s="11">
        <v>6.02</v>
      </c>
    </row>
    <row r="18" spans="1:14" x14ac:dyDescent="0.5">
      <c r="B18" s="24">
        <v>1</v>
      </c>
      <c r="C18" s="97">
        <v>0.54412122083540004</v>
      </c>
      <c r="D18" s="97">
        <v>1.62675839626425</v>
      </c>
      <c r="E18" s="97">
        <v>2.28469249369709</v>
      </c>
      <c r="F18" s="97">
        <v>2.07340220203944</v>
      </c>
      <c r="G18" s="25">
        <v>6.4620862208768699</v>
      </c>
      <c r="I18" s="9">
        <v>4.1399999999999997</v>
      </c>
      <c r="J18" s="10">
        <v>0.71</v>
      </c>
      <c r="K18" s="10">
        <v>0.86</v>
      </c>
      <c r="L18" s="10">
        <v>0.52</v>
      </c>
      <c r="M18" s="10">
        <v>1.61</v>
      </c>
      <c r="N18" s="11">
        <v>20.82</v>
      </c>
    </row>
    <row r="19" spans="1:14" x14ac:dyDescent="0.5">
      <c r="B19" s="24">
        <v>0.26425451014035001</v>
      </c>
      <c r="C19" s="97">
        <v>0.27206061041770002</v>
      </c>
      <c r="D19" s="97">
        <v>1.9752017228907499</v>
      </c>
      <c r="E19" s="97">
        <v>3.0356385059481101</v>
      </c>
      <c r="F19" s="97">
        <v>2.1465205727869101</v>
      </c>
      <c r="G19" s="25">
        <v>3.6351124657940801</v>
      </c>
      <c r="I19" s="9">
        <v>0.38</v>
      </c>
      <c r="J19" s="10">
        <v>1.21</v>
      </c>
      <c r="K19" s="10">
        <v>0.9</v>
      </c>
      <c r="L19" s="10">
        <v>1.02</v>
      </c>
      <c r="M19" s="10">
        <v>2.23</v>
      </c>
      <c r="N19" s="11">
        <v>12.47</v>
      </c>
    </row>
    <row r="20" spans="1:14" x14ac:dyDescent="0.5">
      <c r="B20" s="24"/>
      <c r="C20" s="97"/>
      <c r="D20" s="97">
        <v>2.2376742020714202</v>
      </c>
      <c r="E20" s="97">
        <v>2.3817136987299401</v>
      </c>
      <c r="F20" s="97">
        <v>4.0614644034777196</v>
      </c>
      <c r="G20" s="25">
        <v>2.6610580821613699</v>
      </c>
      <c r="I20" s="9"/>
      <c r="J20" s="10">
        <v>1.1599999999999999</v>
      </c>
      <c r="K20" s="10">
        <v>0.73</v>
      </c>
      <c r="L20" s="10">
        <v>1.43</v>
      </c>
      <c r="M20" s="10">
        <v>7.36</v>
      </c>
      <c r="N20" s="11">
        <v>6.73</v>
      </c>
    </row>
    <row r="21" spans="1:14" x14ac:dyDescent="0.5">
      <c r="B21" s="24"/>
      <c r="C21" s="97"/>
      <c r="D21" s="97">
        <v>4.1756477096868796</v>
      </c>
      <c r="E21" s="97">
        <v>2.9322335143784199</v>
      </c>
      <c r="F21" s="97"/>
      <c r="G21" s="25">
        <v>6.5070335850570196</v>
      </c>
      <c r="I21" s="9"/>
      <c r="J21" s="10"/>
      <c r="K21" s="10">
        <v>2.66</v>
      </c>
      <c r="L21" s="10">
        <v>0.84</v>
      </c>
      <c r="M21" s="10"/>
      <c r="N21" s="11">
        <v>21.56</v>
      </c>
    </row>
    <row r="22" spans="1:14" x14ac:dyDescent="0.5">
      <c r="B22" s="26"/>
      <c r="C22" s="98"/>
      <c r="D22" s="98">
        <v>3.2989341944403301</v>
      </c>
      <c r="E22" s="98">
        <v>2.50012460517042</v>
      </c>
      <c r="F22" s="98"/>
      <c r="G22" s="27">
        <v>3.1426900666703199</v>
      </c>
      <c r="I22" s="12"/>
      <c r="J22" s="13"/>
      <c r="K22" s="13">
        <v>1.1200000000000001</v>
      </c>
      <c r="L22" s="13">
        <v>0.66</v>
      </c>
      <c r="M22" s="13"/>
      <c r="N22" s="14">
        <v>6.82</v>
      </c>
    </row>
    <row r="23" spans="1:14" x14ac:dyDescent="0.5">
      <c r="A23" s="5" t="s">
        <v>13</v>
      </c>
      <c r="B23" s="52">
        <f>AVERAGE(B15:B22)</f>
        <v>1.4840492539329999</v>
      </c>
      <c r="C23" s="52">
        <f t="shared" ref="C23:G23" si="2">AVERAGE(C15:C22)</f>
        <v>0.72633986553937613</v>
      </c>
      <c r="D23" s="52">
        <f t="shared" si="2"/>
        <v>2.5193319150364277</v>
      </c>
      <c r="E23" s="52">
        <f t="shared" si="2"/>
        <v>2.8876256857203675</v>
      </c>
      <c r="F23" s="52">
        <f t="shared" si="2"/>
        <v>2.6128650764720733</v>
      </c>
      <c r="G23" s="52">
        <f t="shared" si="2"/>
        <v>3.7459959088972732</v>
      </c>
      <c r="H23" s="52"/>
      <c r="I23" s="52">
        <f t="shared" ref="I23" si="3">AVERAGE(I15:I22)</f>
        <v>1.6120000000000001</v>
      </c>
      <c r="J23" s="52">
        <f t="shared" ref="J23" si="4">AVERAGE(J15:J22)</f>
        <v>1.0799999999999998</v>
      </c>
      <c r="K23" s="52">
        <f t="shared" ref="K23" si="5">AVERAGE(K15:K22)</f>
        <v>1.1175000000000002</v>
      </c>
      <c r="L23" s="52">
        <f t="shared" ref="L23" si="6">AVERAGE(L15:L22)</f>
        <v>1.1762499999999998</v>
      </c>
      <c r="M23" s="52">
        <f t="shared" ref="M23" si="7">AVERAGE(M15:M22)</f>
        <v>2.5166666666666671</v>
      </c>
      <c r="N23" s="52">
        <f t="shared" ref="N23" si="8">AVERAGE(N15:N22)</f>
        <v>9.802500000000002</v>
      </c>
    </row>
    <row r="24" spans="1:14" x14ac:dyDescent="0.5">
      <c r="A24" s="5" t="s">
        <v>14</v>
      </c>
      <c r="B24" s="52">
        <f>STDEV(B15:B19)</f>
        <v>1.2477813864421354</v>
      </c>
      <c r="C24" s="52">
        <f t="shared" ref="C24:N24" si="9">STDEV(C15:C19)</f>
        <v>0.34087990717518174</v>
      </c>
      <c r="D24" s="52">
        <f t="shared" si="9"/>
        <v>1.2064462222146666</v>
      </c>
      <c r="E24" s="52">
        <f t="shared" si="9"/>
        <v>0.78500640385122522</v>
      </c>
      <c r="F24" s="52">
        <f t="shared" si="9"/>
        <v>0.64832414523765158</v>
      </c>
      <c r="G24" s="52">
        <f t="shared" si="9"/>
        <v>1.7557844070591251</v>
      </c>
      <c r="H24" s="52"/>
      <c r="I24" s="52">
        <f t="shared" si="9"/>
        <v>1.6435540757760296</v>
      </c>
      <c r="J24" s="52">
        <f t="shared" si="9"/>
        <v>0.61382407903242142</v>
      </c>
      <c r="K24" s="52">
        <f t="shared" si="9"/>
        <v>0.20268201696253202</v>
      </c>
      <c r="L24" s="52">
        <f t="shared" si="9"/>
        <v>0.71209549921341353</v>
      </c>
      <c r="M24" s="52">
        <f t="shared" si="9"/>
        <v>0.57915455622830081</v>
      </c>
      <c r="N24" s="52">
        <f t="shared" si="9"/>
        <v>8.038461917556118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workbookViewId="0">
      <selection activeCell="M43" sqref="M43"/>
    </sheetView>
  </sheetViews>
  <sheetFormatPr defaultRowHeight="14.35" x14ac:dyDescent="0.5"/>
  <cols>
    <col min="3" max="3" width="9.52734375" bestFit="1" customWidth="1"/>
    <col min="4" max="4" width="10.41015625" bestFit="1" customWidth="1"/>
    <col min="5" max="5" width="15.76171875" bestFit="1" customWidth="1"/>
    <col min="8" max="8" width="12.64453125" bestFit="1" customWidth="1"/>
    <col min="10" max="10" width="10.41015625" bestFit="1" customWidth="1"/>
    <col min="11" max="11" width="15.76171875" bestFit="1" customWidth="1"/>
  </cols>
  <sheetData>
    <row r="1" spans="1:5" s="37" customFormat="1" ht="15.35" x14ac:dyDescent="0.5">
      <c r="A1" s="36" t="s">
        <v>121</v>
      </c>
    </row>
    <row r="3" spans="1:5" ht="15.35" x14ac:dyDescent="0.5">
      <c r="B3" s="48" t="s">
        <v>33</v>
      </c>
      <c r="C3" s="48" t="s">
        <v>40</v>
      </c>
      <c r="D3" s="48" t="s">
        <v>118</v>
      </c>
      <c r="E3" s="51" t="s">
        <v>117</v>
      </c>
    </row>
    <row r="4" spans="1:5" x14ac:dyDescent="0.5">
      <c r="B4" s="46">
        <v>27.08</v>
      </c>
      <c r="C4" s="85">
        <v>21.47</v>
      </c>
      <c r="D4" s="85">
        <v>30.12</v>
      </c>
      <c r="E4" s="47">
        <v>28.98</v>
      </c>
    </row>
    <row r="5" spans="1:5" x14ac:dyDescent="0.5">
      <c r="B5" s="9">
        <v>22.09</v>
      </c>
      <c r="C5" s="10">
        <v>25.37</v>
      </c>
      <c r="D5" s="10">
        <v>22.19</v>
      </c>
      <c r="E5" s="11">
        <v>10.76</v>
      </c>
    </row>
    <row r="6" spans="1:5" x14ac:dyDescent="0.5">
      <c r="B6" s="9">
        <v>22.71</v>
      </c>
      <c r="C6" s="10">
        <v>22.86</v>
      </c>
      <c r="D6" s="10">
        <v>18.510000000000002</v>
      </c>
      <c r="E6" s="11">
        <v>30.06</v>
      </c>
    </row>
    <row r="7" spans="1:5" x14ac:dyDescent="0.5">
      <c r="B7" s="9">
        <v>23</v>
      </c>
      <c r="C7" s="10">
        <v>30.15</v>
      </c>
      <c r="D7" s="10">
        <v>17.71</v>
      </c>
      <c r="E7" s="11">
        <v>19.03</v>
      </c>
    </row>
    <row r="8" spans="1:5" x14ac:dyDescent="0.5">
      <c r="B8" s="9">
        <v>19</v>
      </c>
      <c r="C8" s="10">
        <v>31.75</v>
      </c>
      <c r="D8" s="10">
        <v>22.19</v>
      </c>
      <c r="E8" s="11">
        <v>11.14</v>
      </c>
    </row>
    <row r="9" spans="1:5" x14ac:dyDescent="0.5">
      <c r="B9" s="9"/>
      <c r="C9" s="10">
        <v>24.45</v>
      </c>
      <c r="D9" s="10"/>
      <c r="E9" s="11">
        <v>27.81</v>
      </c>
    </row>
    <row r="10" spans="1:5" x14ac:dyDescent="0.5">
      <c r="B10" s="9"/>
      <c r="C10" s="10">
        <v>17</v>
      </c>
      <c r="D10" s="10"/>
      <c r="E10" s="11">
        <v>13</v>
      </c>
    </row>
    <row r="11" spans="1:5" x14ac:dyDescent="0.5">
      <c r="B11" s="9"/>
      <c r="C11" s="10">
        <v>17.600000000000001</v>
      </c>
      <c r="D11" s="10"/>
      <c r="E11" s="11">
        <v>15.28</v>
      </c>
    </row>
    <row r="12" spans="1:5" x14ac:dyDescent="0.5">
      <c r="B12" s="9"/>
      <c r="C12" s="10">
        <v>16.78</v>
      </c>
      <c r="D12" s="10"/>
      <c r="E12" s="11">
        <v>18.149999999999999</v>
      </c>
    </row>
    <row r="13" spans="1:5" x14ac:dyDescent="0.5">
      <c r="B13" s="12"/>
      <c r="C13" s="13">
        <v>38.33</v>
      </c>
      <c r="D13" s="13"/>
      <c r="E13" s="14">
        <v>21.51</v>
      </c>
    </row>
    <row r="14" spans="1:5" x14ac:dyDescent="0.5">
      <c r="A14" s="5" t="s">
        <v>13</v>
      </c>
      <c r="B14" s="97">
        <f>AVERAGE(B4:B13)</f>
        <v>22.776</v>
      </c>
      <c r="C14" s="97">
        <f t="shared" ref="C14:E14" si="0">AVERAGE(C4:C13)</f>
        <v>24.576000000000001</v>
      </c>
      <c r="D14" s="97">
        <f t="shared" si="0"/>
        <v>22.143999999999998</v>
      </c>
      <c r="E14" s="97">
        <f t="shared" si="0"/>
        <v>19.571999999999999</v>
      </c>
    </row>
    <row r="15" spans="1:5" x14ac:dyDescent="0.5">
      <c r="A15" s="5" t="s">
        <v>14</v>
      </c>
      <c r="B15" s="52">
        <f>STDEV(B4:B8)</f>
        <v>2.8856420429429477</v>
      </c>
      <c r="C15" s="52">
        <f t="shared" ref="C15:E15" si="1">STDEV(C4:C8)</f>
        <v>4.4874937325861675</v>
      </c>
      <c r="D15" s="52">
        <f t="shared" si="1"/>
        <v>4.9113928777893605</v>
      </c>
      <c r="E15" s="52">
        <f t="shared" si="1"/>
        <v>9.309429628070669</v>
      </c>
    </row>
    <row r="16" spans="1:5" x14ac:dyDescent="0.5">
      <c r="A16" s="5"/>
    </row>
    <row r="17" spans="1:11" s="37" customFormat="1" ht="15.35" x14ac:dyDescent="0.5">
      <c r="A17" s="36" t="s">
        <v>122</v>
      </c>
    </row>
    <row r="18" spans="1:11" x14ac:dyDescent="0.5">
      <c r="B18" s="81" t="s">
        <v>123</v>
      </c>
      <c r="H18" s="81" t="s">
        <v>124</v>
      </c>
    </row>
    <row r="19" spans="1:11" ht="15.35" x14ac:dyDescent="0.5">
      <c r="B19" s="48" t="s">
        <v>33</v>
      </c>
      <c r="C19" s="48" t="s">
        <v>40</v>
      </c>
      <c r="D19" s="48" t="s">
        <v>118</v>
      </c>
      <c r="E19" s="51" t="s">
        <v>117</v>
      </c>
      <c r="H19" s="48" t="s">
        <v>33</v>
      </c>
      <c r="I19" s="48" t="s">
        <v>40</v>
      </c>
      <c r="J19" s="48" t="s">
        <v>118</v>
      </c>
      <c r="K19" s="51" t="s">
        <v>117</v>
      </c>
    </row>
    <row r="20" spans="1:11" x14ac:dyDescent="0.5">
      <c r="B20" s="46">
        <v>0.74</v>
      </c>
      <c r="C20" s="85">
        <v>0.54</v>
      </c>
      <c r="D20" s="85">
        <v>1.32</v>
      </c>
      <c r="E20" s="47">
        <v>0.96</v>
      </c>
      <c r="H20" s="46">
        <v>0.73</v>
      </c>
      <c r="I20" s="85">
        <v>0.51</v>
      </c>
      <c r="J20" s="85">
        <v>1.72</v>
      </c>
      <c r="K20" s="47">
        <v>0.4</v>
      </c>
    </row>
    <row r="21" spans="1:11" x14ac:dyDescent="0.5">
      <c r="B21" s="9">
        <v>1.21</v>
      </c>
      <c r="C21" s="10">
        <v>0.5</v>
      </c>
      <c r="D21" s="10">
        <v>0.86</v>
      </c>
      <c r="E21" s="11">
        <v>1.06</v>
      </c>
      <c r="H21" s="9">
        <v>1.34</v>
      </c>
      <c r="I21" s="10">
        <v>0.38</v>
      </c>
      <c r="J21" s="10">
        <v>0.81</v>
      </c>
      <c r="K21" s="11">
        <v>0.52</v>
      </c>
    </row>
    <row r="22" spans="1:11" x14ac:dyDescent="0.5">
      <c r="B22" s="9">
        <v>1.18</v>
      </c>
      <c r="C22" s="10">
        <v>1.23</v>
      </c>
      <c r="D22" s="10">
        <v>3.1</v>
      </c>
      <c r="E22" s="11">
        <v>1.53</v>
      </c>
      <c r="H22" s="9">
        <v>1.1100000000000001</v>
      </c>
      <c r="I22" s="10">
        <v>0.9</v>
      </c>
      <c r="J22" s="10">
        <v>0.5</v>
      </c>
      <c r="K22" s="11">
        <v>1.25</v>
      </c>
    </row>
    <row r="23" spans="1:11" x14ac:dyDescent="0.5">
      <c r="B23" s="9">
        <v>0.94</v>
      </c>
      <c r="C23" s="10">
        <v>1.01</v>
      </c>
      <c r="D23" s="10">
        <v>0.73</v>
      </c>
      <c r="E23" s="11">
        <v>1.2</v>
      </c>
      <c r="H23" s="9">
        <v>0.93</v>
      </c>
      <c r="I23" s="10">
        <v>0.74</v>
      </c>
      <c r="J23" s="10">
        <v>1.02</v>
      </c>
      <c r="K23" s="11">
        <v>0.79</v>
      </c>
    </row>
    <row r="24" spans="1:11" x14ac:dyDescent="0.5">
      <c r="B24" s="9"/>
      <c r="C24" s="10">
        <v>0.66</v>
      </c>
      <c r="D24" s="10"/>
      <c r="E24" s="11">
        <v>0.9</v>
      </c>
      <c r="H24" s="9"/>
      <c r="I24" s="10">
        <v>0.39</v>
      </c>
      <c r="J24" s="10"/>
      <c r="K24" s="11">
        <v>1.43</v>
      </c>
    </row>
    <row r="25" spans="1:11" x14ac:dyDescent="0.5">
      <c r="B25" s="9"/>
      <c r="C25" s="10">
        <v>0.85</v>
      </c>
      <c r="D25" s="10"/>
      <c r="E25" s="11">
        <v>0.47</v>
      </c>
      <c r="H25" s="9"/>
      <c r="I25" s="10">
        <v>0.37</v>
      </c>
      <c r="J25" s="10"/>
      <c r="K25" s="11">
        <v>0.46</v>
      </c>
    </row>
    <row r="26" spans="1:11" x14ac:dyDescent="0.5">
      <c r="B26" s="12"/>
      <c r="C26" s="13">
        <v>0.99</v>
      </c>
      <c r="D26" s="13"/>
      <c r="E26" s="14">
        <v>0.78</v>
      </c>
      <c r="H26" s="12"/>
      <c r="I26" s="13">
        <v>0.44</v>
      </c>
      <c r="J26" s="13"/>
      <c r="K26" s="14">
        <v>0.44</v>
      </c>
    </row>
    <row r="27" spans="1:11" x14ac:dyDescent="0.5">
      <c r="A27" s="5" t="s">
        <v>13</v>
      </c>
      <c r="B27" s="52">
        <f>AVERAGE(B20:B26)</f>
        <v>1.0175000000000001</v>
      </c>
      <c r="C27" s="52">
        <f t="shared" ref="C27:E27" si="2">AVERAGE(C20:C26)</f>
        <v>0.82571428571428573</v>
      </c>
      <c r="D27" s="52">
        <f t="shared" si="2"/>
        <v>1.5024999999999999</v>
      </c>
      <c r="E27" s="52">
        <f t="shared" si="2"/>
        <v>0.98571428571428577</v>
      </c>
      <c r="F27" s="52"/>
      <c r="G27" s="52"/>
      <c r="H27" s="52">
        <f t="shared" ref="H27" si="3">AVERAGE(H20:H26)</f>
        <v>1.0275000000000001</v>
      </c>
      <c r="I27" s="52">
        <f t="shared" ref="I27" si="4">AVERAGE(I20:I26)</f>
        <v>0.53285714285714292</v>
      </c>
      <c r="J27" s="52">
        <f t="shared" ref="J27" si="5">AVERAGE(J20:J26)</f>
        <v>1.0125000000000002</v>
      </c>
      <c r="K27" s="52">
        <f t="shared" ref="K27" si="6">AVERAGE(K20:K26)</f>
        <v>0.75571428571428567</v>
      </c>
    </row>
    <row r="28" spans="1:11" x14ac:dyDescent="0.5">
      <c r="A28" s="5" t="s">
        <v>14</v>
      </c>
      <c r="B28" s="52">
        <f>STDEV(B20:B23)</f>
        <v>0.22096379793984261</v>
      </c>
      <c r="C28" s="52">
        <f t="shared" ref="C28:K28" si="7">STDEV(C20:C23)</f>
        <v>0.35823642100341119</v>
      </c>
      <c r="D28" s="52">
        <f t="shared" si="7"/>
        <v>1.0946650933809241</v>
      </c>
      <c r="E28" s="52">
        <f t="shared" si="7"/>
        <v>0.24864633518312731</v>
      </c>
      <c r="F28" s="52"/>
      <c r="G28" s="52"/>
      <c r="H28" s="52">
        <f t="shared" si="7"/>
        <v>0.25979158313283857</v>
      </c>
      <c r="I28" s="52">
        <f t="shared" si="7"/>
        <v>0.23228933107943922</v>
      </c>
      <c r="J28" s="52">
        <f t="shared" si="7"/>
        <v>0.51777569145979219</v>
      </c>
      <c r="K28" s="52">
        <f t="shared" si="7"/>
        <v>0.37709415269929608</v>
      </c>
    </row>
    <row r="31" spans="1:11" s="37" customFormat="1" ht="15.35" x14ac:dyDescent="0.5">
      <c r="A31" s="36" t="s">
        <v>149</v>
      </c>
    </row>
    <row r="32" spans="1:11" x14ac:dyDescent="0.5">
      <c r="B32" s="81" t="s">
        <v>150</v>
      </c>
      <c r="H32" s="81" t="s">
        <v>148</v>
      </c>
    </row>
    <row r="33" spans="1:12" ht="15.35" x14ac:dyDescent="0.5">
      <c r="B33" s="48" t="s">
        <v>33</v>
      </c>
      <c r="C33" s="48" t="s">
        <v>40</v>
      </c>
      <c r="D33" s="48" t="s">
        <v>118</v>
      </c>
      <c r="E33" s="51" t="s">
        <v>117</v>
      </c>
      <c r="H33" s="48" t="s">
        <v>33</v>
      </c>
      <c r="I33" s="48" t="s">
        <v>40</v>
      </c>
      <c r="J33" s="48" t="s">
        <v>118</v>
      </c>
      <c r="K33" s="51" t="s">
        <v>117</v>
      </c>
    </row>
    <row r="34" spans="1:12" x14ac:dyDescent="0.5">
      <c r="B34" s="46">
        <v>1.19</v>
      </c>
      <c r="C34" s="85">
        <v>0.6</v>
      </c>
      <c r="D34" s="85">
        <v>1.08</v>
      </c>
      <c r="E34" s="47">
        <v>3.36</v>
      </c>
      <c r="F34" s="1"/>
      <c r="G34" s="1"/>
      <c r="H34" s="46">
        <v>0.61</v>
      </c>
      <c r="I34" s="85">
        <v>0.96</v>
      </c>
      <c r="J34" s="85">
        <v>2.69</v>
      </c>
      <c r="K34" s="47">
        <v>1.24</v>
      </c>
      <c r="L34" s="1"/>
    </row>
    <row r="35" spans="1:12" x14ac:dyDescent="0.5">
      <c r="B35" s="9">
        <v>0.7</v>
      </c>
      <c r="C35" s="10">
        <v>0.6</v>
      </c>
      <c r="D35" s="10">
        <v>0.68</v>
      </c>
      <c r="E35" s="11">
        <v>7.16</v>
      </c>
      <c r="F35" s="1"/>
      <c r="G35" s="1"/>
      <c r="H35" s="9">
        <v>1.57</v>
      </c>
      <c r="I35" s="10">
        <v>0.44</v>
      </c>
      <c r="J35" s="10">
        <v>1.21</v>
      </c>
      <c r="K35" s="11">
        <v>5.31</v>
      </c>
      <c r="L35" s="1"/>
    </row>
    <row r="36" spans="1:12" x14ac:dyDescent="0.5">
      <c r="B36" s="9">
        <v>1.79</v>
      </c>
      <c r="C36" s="10">
        <v>1.05</v>
      </c>
      <c r="D36" s="10">
        <v>1.3</v>
      </c>
      <c r="E36" s="11">
        <v>2.4300000000000002</v>
      </c>
      <c r="F36" s="1"/>
      <c r="G36" s="1"/>
      <c r="H36" s="9">
        <v>1.41</v>
      </c>
      <c r="I36" s="10">
        <v>1.72</v>
      </c>
      <c r="J36" s="10">
        <v>4.0999999999999996</v>
      </c>
      <c r="K36" s="11">
        <v>2.17</v>
      </c>
      <c r="L36" s="1"/>
    </row>
    <row r="37" spans="1:12" x14ac:dyDescent="0.5">
      <c r="B37" s="9">
        <v>0.66</v>
      </c>
      <c r="C37" s="10">
        <v>1.05</v>
      </c>
      <c r="D37" s="10">
        <v>0.71</v>
      </c>
      <c r="E37" s="11">
        <v>7.41</v>
      </c>
      <c r="F37" s="1"/>
      <c r="G37" s="1"/>
      <c r="H37" s="9">
        <v>0.75</v>
      </c>
      <c r="I37" s="10">
        <v>1.44</v>
      </c>
      <c r="J37" s="10"/>
      <c r="K37" s="11">
        <v>3.36</v>
      </c>
      <c r="L37" s="1"/>
    </row>
    <row r="38" spans="1:12" x14ac:dyDescent="0.5">
      <c r="B38" s="9">
        <v>1</v>
      </c>
      <c r="C38" s="10">
        <v>3.23</v>
      </c>
      <c r="D38" s="10"/>
      <c r="E38" s="11">
        <v>2.48</v>
      </c>
      <c r="F38" s="1"/>
      <c r="G38" s="1"/>
      <c r="H38" s="9"/>
      <c r="I38" s="10">
        <v>0.93</v>
      </c>
      <c r="J38" s="10"/>
      <c r="K38" s="11">
        <v>1.45</v>
      </c>
      <c r="L38" s="1"/>
    </row>
    <row r="39" spans="1:12" x14ac:dyDescent="0.5">
      <c r="B39" s="12"/>
      <c r="C39" s="13"/>
      <c r="D39" s="13"/>
      <c r="E39" s="14">
        <v>2.69</v>
      </c>
      <c r="F39" s="1"/>
      <c r="G39" s="1"/>
      <c r="H39" s="12"/>
      <c r="I39" s="13">
        <v>0.7</v>
      </c>
      <c r="J39" s="13"/>
      <c r="K39" s="20"/>
      <c r="L39" s="1"/>
    </row>
    <row r="40" spans="1:12" x14ac:dyDescent="0.5">
      <c r="A40" s="5" t="s">
        <v>13</v>
      </c>
      <c r="B40" s="30">
        <f>AVERAGE(B34:B39)</f>
        <v>1.0680000000000001</v>
      </c>
      <c r="C40" s="30">
        <f t="shared" ref="C40:K40" si="8">AVERAGE(C34:C39)</f>
        <v>1.3059999999999998</v>
      </c>
      <c r="D40" s="30">
        <f t="shared" si="8"/>
        <v>0.94250000000000012</v>
      </c>
      <c r="E40" s="30">
        <f t="shared" si="8"/>
        <v>4.2549999999999999</v>
      </c>
      <c r="F40" s="30"/>
      <c r="G40" s="30"/>
      <c r="H40" s="30">
        <f t="shared" si="8"/>
        <v>1.085</v>
      </c>
      <c r="I40" s="30">
        <f t="shared" si="8"/>
        <v>1.0316666666666667</v>
      </c>
      <c r="J40" s="30">
        <f t="shared" si="8"/>
        <v>2.6666666666666665</v>
      </c>
      <c r="K40" s="30">
        <f t="shared" si="8"/>
        <v>2.7059999999999995</v>
      </c>
    </row>
    <row r="41" spans="1:12" x14ac:dyDescent="0.5">
      <c r="A41" s="5" t="s">
        <v>14</v>
      </c>
      <c r="B41" s="21">
        <f>STDEV(B34:B38)</f>
        <v>0.45898801727278232</v>
      </c>
      <c r="C41" s="21">
        <f t="shared" ref="C41:K41" si="9">STDEV(C34:C38)</f>
        <v>1.0988311972273086</v>
      </c>
      <c r="D41" s="21">
        <f t="shared" si="9"/>
        <v>0.29981939007787112</v>
      </c>
      <c r="E41" s="21">
        <f t="shared" si="9"/>
        <v>2.5092568621008087</v>
      </c>
      <c r="F41" s="21"/>
      <c r="G41" s="21"/>
      <c r="H41" s="21">
        <f t="shared" si="9"/>
        <v>0.47563991982731368</v>
      </c>
      <c r="I41" s="21">
        <f t="shared" si="9"/>
        <v>0.49600403224167433</v>
      </c>
      <c r="J41" s="21">
        <f t="shared" si="9"/>
        <v>1.4451412849037746</v>
      </c>
      <c r="K41" s="21">
        <f t="shared" si="9"/>
        <v>1.6750014925366492</v>
      </c>
    </row>
    <row r="42" spans="1:12" x14ac:dyDescent="0.5">
      <c r="B42" s="52"/>
      <c r="C42" s="52"/>
      <c r="D42" s="52"/>
      <c r="E42" s="52"/>
      <c r="F42" s="52"/>
      <c r="G42" s="52"/>
      <c r="H42" s="52"/>
      <c r="I42" s="52"/>
      <c r="J42" s="52"/>
      <c r="K42" s="5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topLeftCell="A7" workbookViewId="0">
      <selection activeCell="I31" sqref="I31"/>
    </sheetView>
  </sheetViews>
  <sheetFormatPr defaultRowHeight="14.35" x14ac:dyDescent="0.5"/>
  <cols>
    <col min="2" max="2" width="10.64453125" bestFit="1" customWidth="1"/>
    <col min="3" max="3" width="10.52734375" bestFit="1" customWidth="1"/>
  </cols>
  <sheetData>
    <row r="1" spans="1:6" s="37" customFormat="1" ht="15.35" x14ac:dyDescent="0.5">
      <c r="A1" s="36" t="s">
        <v>125</v>
      </c>
    </row>
    <row r="2" spans="1:6" x14ac:dyDescent="0.5">
      <c r="B2" t="s">
        <v>142</v>
      </c>
      <c r="E2" t="s">
        <v>143</v>
      </c>
    </row>
    <row r="3" spans="1:6" ht="15.35" x14ac:dyDescent="0.5">
      <c r="B3" s="51" t="s">
        <v>140</v>
      </c>
      <c r="C3" s="51" t="s">
        <v>141</v>
      </c>
      <c r="E3" s="51" t="s">
        <v>140</v>
      </c>
      <c r="F3" s="51" t="s">
        <v>141</v>
      </c>
    </row>
    <row r="4" spans="1:6" x14ac:dyDescent="0.5">
      <c r="B4" s="79">
        <v>14.79</v>
      </c>
      <c r="C4" s="80">
        <v>10.72</v>
      </c>
      <c r="D4" s="30"/>
      <c r="E4" s="79">
        <v>2.4500000000000002</v>
      </c>
      <c r="F4" s="80">
        <v>1.37</v>
      </c>
    </row>
    <row r="5" spans="1:6" x14ac:dyDescent="0.5">
      <c r="B5" s="24">
        <v>18.13</v>
      </c>
      <c r="C5" s="25">
        <v>15.32</v>
      </c>
      <c r="D5" s="30"/>
      <c r="E5" s="24">
        <v>1.77</v>
      </c>
      <c r="F5" s="25">
        <v>2.09</v>
      </c>
    </row>
    <row r="6" spans="1:6" x14ac:dyDescent="0.5">
      <c r="B6" s="26">
        <v>10.71</v>
      </c>
      <c r="C6" s="27">
        <v>10.62</v>
      </c>
      <c r="D6" s="30"/>
      <c r="E6" s="26">
        <v>2.76</v>
      </c>
      <c r="F6" s="27">
        <v>2.5499999999999998</v>
      </c>
    </row>
    <row r="7" spans="1:6" x14ac:dyDescent="0.5">
      <c r="A7" s="5" t="s">
        <v>13</v>
      </c>
      <c r="B7" s="30">
        <f>AVERAGE(B4:B6)</f>
        <v>14.543333333333335</v>
      </c>
      <c r="C7" s="30">
        <f t="shared" ref="C7:F7" si="0">AVERAGE(C4:C6)</f>
        <v>12.219999999999999</v>
      </c>
      <c r="D7" s="30"/>
      <c r="E7" s="30">
        <f t="shared" si="0"/>
        <v>2.3266666666666667</v>
      </c>
      <c r="F7" s="30">
        <f t="shared" si="0"/>
        <v>2.0033333333333334</v>
      </c>
    </row>
    <row r="8" spans="1:6" x14ac:dyDescent="0.5">
      <c r="A8" s="5" t="s">
        <v>14</v>
      </c>
      <c r="B8" s="30">
        <f>STDEV(B4:B6)</f>
        <v>3.7161449559097219</v>
      </c>
      <c r="C8" s="30">
        <f t="shared" ref="C8:F8" si="1">STDEV(C4:C6)</f>
        <v>2.6851443164195223</v>
      </c>
      <c r="D8" s="30"/>
      <c r="E8" s="30">
        <f t="shared" si="1"/>
        <v>0.50639246966491513</v>
      </c>
      <c r="F8" s="30">
        <f t="shared" si="1"/>
        <v>0.59475485145842444</v>
      </c>
    </row>
    <row r="9" spans="1:6" x14ac:dyDescent="0.5">
      <c r="A9" s="5"/>
    </row>
    <row r="10" spans="1:6" s="37" customFormat="1" ht="15.35" x14ac:dyDescent="0.5">
      <c r="A10" s="36" t="s">
        <v>145</v>
      </c>
    </row>
    <row r="12" spans="1:6" ht="15.35" x14ac:dyDescent="0.5">
      <c r="B12" s="51" t="s">
        <v>140</v>
      </c>
      <c r="C12" s="51" t="s">
        <v>141</v>
      </c>
    </row>
    <row r="13" spans="1:6" x14ac:dyDescent="0.5">
      <c r="B13" s="46">
        <v>19.84</v>
      </c>
      <c r="C13" s="47">
        <v>18.89</v>
      </c>
    </row>
    <row r="14" spans="1:6" x14ac:dyDescent="0.5">
      <c r="B14" s="9">
        <v>16.829999999999998</v>
      </c>
      <c r="C14" s="11">
        <v>18.32</v>
      </c>
    </row>
    <row r="15" spans="1:6" x14ac:dyDescent="0.5">
      <c r="B15" s="12">
        <v>14.96</v>
      </c>
      <c r="C15" s="14">
        <v>23.4</v>
      </c>
    </row>
    <row r="16" spans="1:6" x14ac:dyDescent="0.5">
      <c r="A16" s="5" t="s">
        <v>13</v>
      </c>
      <c r="B16" s="30">
        <f>AVERAGE(B13:B15)</f>
        <v>17.21</v>
      </c>
      <c r="C16" s="30">
        <f>AVERAGE(C13:C15)</f>
        <v>20.203333333333333</v>
      </c>
    </row>
    <row r="17" spans="1:6" x14ac:dyDescent="0.5">
      <c r="A17" s="5" t="s">
        <v>14</v>
      </c>
      <c r="B17" s="30">
        <f>STDEV(B13:B15)</f>
        <v>2.4620926058943979</v>
      </c>
      <c r="C17" s="30">
        <f>STDEV(C13:C15)</f>
        <v>2.7830259311284395</v>
      </c>
    </row>
    <row r="18" spans="1:6" x14ac:dyDescent="0.5">
      <c r="A18" s="5"/>
    </row>
    <row r="19" spans="1:6" s="37" customFormat="1" ht="15.35" x14ac:dyDescent="0.5">
      <c r="A19" s="36" t="s">
        <v>144</v>
      </c>
    </row>
    <row r="20" spans="1:6" x14ac:dyDescent="0.5">
      <c r="B20" t="s">
        <v>134</v>
      </c>
      <c r="E20" t="s">
        <v>135</v>
      </c>
    </row>
    <row r="21" spans="1:6" ht="15.35" x14ac:dyDescent="0.5">
      <c r="B21" s="51" t="s">
        <v>140</v>
      </c>
      <c r="C21" s="51" t="s">
        <v>141</v>
      </c>
      <c r="E21" s="51" t="s">
        <v>140</v>
      </c>
      <c r="F21" s="51" t="s">
        <v>141</v>
      </c>
    </row>
    <row r="22" spans="1:6" x14ac:dyDescent="0.5">
      <c r="B22" s="74">
        <v>36.22</v>
      </c>
      <c r="C22" s="75">
        <v>34.53</v>
      </c>
      <c r="D22" s="52"/>
      <c r="E22" s="74">
        <v>6.72</v>
      </c>
      <c r="F22" s="75">
        <v>4.57</v>
      </c>
    </row>
    <row r="23" spans="1:6" x14ac:dyDescent="0.5">
      <c r="B23" s="100">
        <v>32.44</v>
      </c>
      <c r="C23" s="117">
        <v>40.369999999999997</v>
      </c>
      <c r="D23" s="52"/>
      <c r="E23" s="100">
        <v>3.55</v>
      </c>
      <c r="F23" s="117">
        <v>2.69</v>
      </c>
    </row>
    <row r="24" spans="1:6" x14ac:dyDescent="0.5">
      <c r="B24" s="76">
        <v>40.96</v>
      </c>
      <c r="C24" s="77">
        <v>42.09</v>
      </c>
      <c r="D24" s="52"/>
      <c r="E24" s="76">
        <v>6.81</v>
      </c>
      <c r="F24" s="77">
        <v>7.1</v>
      </c>
    </row>
    <row r="25" spans="1:6" x14ac:dyDescent="0.5">
      <c r="A25" s="5" t="s">
        <v>13</v>
      </c>
      <c r="B25" s="52">
        <f>AVERAGE(B22:B24)</f>
        <v>36.54</v>
      </c>
      <c r="C25" s="52">
        <f t="shared" ref="C25" si="2">AVERAGE(C22:C24)</f>
        <v>38.99666666666667</v>
      </c>
      <c r="D25" s="52"/>
      <c r="E25" s="52">
        <f t="shared" ref="E25" si="3">AVERAGE(E22:E24)</f>
        <v>5.6933333333333325</v>
      </c>
      <c r="F25" s="52">
        <f t="shared" ref="F25" si="4">AVERAGE(F22:F24)</f>
        <v>4.7866666666666662</v>
      </c>
    </row>
    <row r="26" spans="1:6" x14ac:dyDescent="0.5">
      <c r="A26" s="5" t="s">
        <v>14</v>
      </c>
      <c r="B26" s="52">
        <f>STDEV(B22:B24)</f>
        <v>4.2690045678120345</v>
      </c>
      <c r="C26" s="52">
        <f t="shared" ref="C26:F26" si="5">STDEV(C22:C24)</f>
        <v>3.962692687218293</v>
      </c>
      <c r="D26" s="52"/>
      <c r="E26" s="52">
        <f t="shared" si="5"/>
        <v>1.8567265101067891</v>
      </c>
      <c r="F26" s="52">
        <f t="shared" si="5"/>
        <v>2.21296934758105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1</vt:lpstr>
      <vt:lpstr>Fig 2</vt:lpstr>
      <vt:lpstr>Fig 3</vt:lpstr>
      <vt:lpstr>Fig 4</vt:lpstr>
      <vt:lpstr>Fig 5</vt:lpstr>
      <vt:lpstr>Fig 6</vt:lpstr>
      <vt:lpstr>Fig S1</vt:lpstr>
      <vt:lpstr>Fig S3</vt:lpstr>
      <vt:lpstr>Fig S4</vt:lpstr>
      <vt:lpstr>Fig S5</vt:lpstr>
      <vt:lpstr>Fig S6</vt:lpstr>
      <vt:lpstr>Fig S7</vt:lpstr>
      <vt:lpstr>Fig S8</vt:lpstr>
      <vt:lpstr>Western blot im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jan</dc:creator>
  <cp:lastModifiedBy>Marjan Gharagozloo</cp:lastModifiedBy>
  <dcterms:created xsi:type="dcterms:W3CDTF">2019-05-13T19:58:59Z</dcterms:created>
  <dcterms:modified xsi:type="dcterms:W3CDTF">2019-08-19T16:39:02Z</dcterms:modified>
</cp:coreProperties>
</file>